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20" yWindow="165" windowWidth="11475" windowHeight="5220" tabRatio="719"/>
  </bookViews>
  <sheets>
    <sheet name="S5 Table" sheetId="1" r:id="rId1"/>
  </sheets>
  <calcPr calcId="145621"/>
</workbook>
</file>

<file path=xl/calcChain.xml><?xml version="1.0" encoding="utf-8"?>
<calcChain xmlns="http://schemas.openxmlformats.org/spreadsheetml/2006/main">
  <c r="T48" i="1"/>
  <c r="R46" l="1"/>
  <c r="T46" s="1"/>
  <c r="U46" s="1"/>
  <c r="S46"/>
  <c r="R47"/>
  <c r="T47" s="1"/>
  <c r="U47" s="1"/>
  <c r="S47"/>
  <c r="R48"/>
  <c r="U48" s="1"/>
  <c r="S48"/>
  <c r="R49"/>
  <c r="T49" s="1"/>
  <c r="U49" s="1"/>
  <c r="S49"/>
  <c r="R50"/>
  <c r="T50" s="1"/>
  <c r="U50" s="1"/>
  <c r="S50"/>
  <c r="R51"/>
  <c r="T51" s="1"/>
  <c r="U51" s="1"/>
  <c r="S51"/>
  <c r="S45"/>
  <c r="R45"/>
  <c r="T45" s="1"/>
  <c r="U45" s="1"/>
  <c r="U53" l="1"/>
  <c r="U52"/>
</calcChain>
</file>

<file path=xl/sharedStrings.xml><?xml version="1.0" encoding="utf-8"?>
<sst xmlns="http://schemas.openxmlformats.org/spreadsheetml/2006/main" count="262" uniqueCount="50">
  <si>
    <t>iMet-Q</t>
  </si>
  <si>
    <t>Replicates</t>
  </si>
  <si>
    <t>Sample</t>
  </si>
  <si>
    <t>name</t>
  </si>
  <si>
    <t>injected ratio</t>
  </si>
  <si>
    <t>detected m/z</t>
  </si>
  <si>
    <t>detected rt (min.)</t>
  </si>
  <si>
    <t>detected charge state</t>
  </si>
  <si>
    <t>Isotope Ratio</t>
  </si>
  <si>
    <t>s1_1</t>
  </si>
  <si>
    <t>s1_2</t>
  </si>
  <si>
    <t>s1_3</t>
  </si>
  <si>
    <t>s1_4</t>
  </si>
  <si>
    <t>s1_5</t>
  </si>
  <si>
    <t>s1_6</t>
  </si>
  <si>
    <t>s2_1</t>
  </si>
  <si>
    <t>s2_2</t>
  </si>
  <si>
    <t>s2_3</t>
  </si>
  <si>
    <t>s2_4</t>
  </si>
  <si>
    <t>s2_5</t>
  </si>
  <si>
    <t>s2_6</t>
  </si>
  <si>
    <t>s1</t>
  </si>
  <si>
    <t>s2</t>
  </si>
  <si>
    <t>caculated ratio</t>
  </si>
  <si>
    <t>L-hisitidine</t>
  </si>
  <si>
    <t>L-Carnosine</t>
  </si>
  <si>
    <t>Creatine</t>
  </si>
  <si>
    <t>Caffine</t>
  </si>
  <si>
    <t>Hippuric acid</t>
  </si>
  <si>
    <t>Glycocholic acid</t>
  </si>
  <si>
    <t>Cholic acid</t>
  </si>
  <si>
    <t>Average</t>
  </si>
  <si>
    <t>Std.</t>
  </si>
  <si>
    <t>detected charge</t>
  </si>
  <si>
    <t>XCMS</t>
  </si>
  <si>
    <t>x</t>
  </si>
  <si>
    <t>MetAlign</t>
  </si>
  <si>
    <t>Caffeine</t>
  </si>
  <si>
    <t>mzMine2</t>
  </si>
  <si>
    <t>Profile Dataset</t>
    <phoneticPr fontId="7" type="noConversion"/>
  </si>
  <si>
    <t>Centroid Dataset</t>
    <phoneticPr fontId="7" type="noConversion"/>
  </si>
  <si>
    <t>L-hisitidine</t>
    <phoneticPr fontId="7" type="noConversion"/>
  </si>
  <si>
    <t>L-Carnosine</t>
    <phoneticPr fontId="7" type="noConversion"/>
  </si>
  <si>
    <t>Creatine</t>
    <phoneticPr fontId="7" type="noConversion"/>
  </si>
  <si>
    <t>Caffine</t>
    <phoneticPr fontId="7" type="noConversion"/>
  </si>
  <si>
    <t>Hippuric acid</t>
    <phoneticPr fontId="7" type="noConversion"/>
  </si>
  <si>
    <t>Glycocholic acid</t>
    <phoneticPr fontId="7" type="noConversion"/>
  </si>
  <si>
    <t>Cholic acid</t>
    <phoneticPr fontId="7" type="noConversion"/>
  </si>
  <si>
    <t>|calculated ratio-injected ratio|</t>
    <phoneticPr fontId="7" type="noConversion"/>
  </si>
  <si>
    <r>
      <rPr>
        <b/>
        <sz val="10"/>
        <color theme="1"/>
        <rFont val="Arial"/>
        <family val="2"/>
      </rPr>
      <t>S5 Table.</t>
    </r>
    <r>
      <rPr>
        <sz val="10"/>
        <color theme="1"/>
        <rFont val="Arial"/>
        <family val="2"/>
      </rPr>
      <t xml:space="preserve"> The abundances of seven standard metabolites detected from profile and centroid data set using four quantitation tools.</t>
    </r>
    <phoneticPr fontId="7" type="noConversion"/>
  </si>
</sst>
</file>

<file path=xl/styles.xml><?xml version="1.0" encoding="utf-8"?>
<styleSheet xmlns="http://schemas.openxmlformats.org/spreadsheetml/2006/main">
  <numFmts count="6">
    <numFmt numFmtId="176" formatCode="0.00_ "/>
    <numFmt numFmtId="177" formatCode="0.000_ "/>
    <numFmt numFmtId="178" formatCode="0_ "/>
    <numFmt numFmtId="180" formatCode="#,##0_ "/>
    <numFmt numFmtId="181" formatCode="m&quot;月&quot;d&quot;日&quot;"/>
    <numFmt numFmtId="183" formatCode="0.0"/>
  </numFmts>
  <fonts count="29">
    <font>
      <sz val="11"/>
      <color theme="1"/>
      <name val="新細明體"/>
      <family val="2"/>
      <charset val="136"/>
      <scheme val="minor"/>
    </font>
    <font>
      <sz val="11"/>
      <color theme="1"/>
      <name val="新細明體"/>
      <family val="2"/>
      <scheme val="minor"/>
    </font>
    <font>
      <sz val="11"/>
      <color theme="1"/>
      <name val="新細明體"/>
      <family val="2"/>
      <charset val="136"/>
      <scheme val="minor"/>
    </font>
    <font>
      <b/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12"/>
      <color theme="1"/>
      <name val="新細明體"/>
      <family val="2"/>
      <scheme val="minor"/>
    </font>
    <font>
      <sz val="11"/>
      <name val="ＭＳ Ｐゴシック"/>
      <family val="2"/>
      <charset val="128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新細明體"/>
      <family val="2"/>
      <charset val="136"/>
      <scheme val="minor"/>
    </font>
    <font>
      <b/>
      <sz val="10"/>
      <color theme="0"/>
      <name val="Arial"/>
      <family val="2"/>
    </font>
    <font>
      <sz val="10"/>
      <color theme="0"/>
      <name val="Arial"/>
      <family val="2"/>
    </font>
    <font>
      <sz val="10"/>
      <color theme="0"/>
      <name val="新細明體"/>
      <family val="2"/>
      <charset val="136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 tint="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-0.249977111117893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89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8" fillId="0" borderId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" fillId="0" borderId="0"/>
    <xf numFmtId="0" fontId="21" fillId="0" borderId="0"/>
    <xf numFmtId="0" fontId="2" fillId="0" borderId="0">
      <alignment vertical="center"/>
    </xf>
    <xf numFmtId="0" fontId="22" fillId="0" borderId="0">
      <alignment vertical="center"/>
    </xf>
    <xf numFmtId="0" fontId="8" fillId="11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0" borderId="0">
      <alignment vertical="center"/>
    </xf>
    <xf numFmtId="0" fontId="14" fillId="6" borderId="4" applyNumberFormat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0">
    <xf numFmtId="0" fontId="0" fillId="0" borderId="0" xfId="0">
      <alignment vertical="center"/>
    </xf>
    <xf numFmtId="0" fontId="24" fillId="0" borderId="0" xfId="0" applyFont="1">
      <alignment vertical="center"/>
    </xf>
    <xf numFmtId="0" fontId="25" fillId="0" borderId="0" xfId="0" applyFont="1">
      <alignment vertical="center"/>
    </xf>
    <xf numFmtId="0" fontId="27" fillId="33" borderId="12" xfId="6" applyFont="1" applyFill="1" applyBorder="1" applyAlignment="1">
      <alignment horizontal="center" vertical="center"/>
    </xf>
    <xf numFmtId="0" fontId="27" fillId="33" borderId="17" xfId="6" applyFont="1" applyFill="1" applyBorder="1" applyAlignment="1">
      <alignment horizontal="center" vertical="center"/>
    </xf>
    <xf numFmtId="0" fontId="27" fillId="33" borderId="12" xfId="43" applyFont="1" applyFill="1" applyBorder="1" applyAlignment="1">
      <alignment horizontal="left" vertical="center"/>
    </xf>
    <xf numFmtId="176" fontId="24" fillId="0" borderId="12" xfId="43" applyNumberFormat="1" applyFont="1" applyBorder="1" applyAlignment="1">
      <alignment horizontal="center" vertical="center"/>
    </xf>
    <xf numFmtId="0" fontId="24" fillId="0" borderId="12" xfId="6" applyFont="1" applyBorder="1">
      <alignment vertical="center"/>
    </xf>
    <xf numFmtId="0" fontId="24" fillId="0" borderId="12" xfId="6" applyFont="1" applyBorder="1" applyAlignment="1">
      <alignment horizontal="center" vertical="center"/>
    </xf>
    <xf numFmtId="11" fontId="24" fillId="0" borderId="12" xfId="6" applyNumberFormat="1" applyFont="1" applyBorder="1">
      <alignment vertical="center"/>
    </xf>
    <xf numFmtId="176" fontId="24" fillId="0" borderId="12" xfId="6" applyNumberFormat="1" applyFont="1" applyBorder="1" applyAlignment="1">
      <alignment horizontal="center" vertical="center"/>
    </xf>
    <xf numFmtId="176" fontId="24" fillId="0" borderId="12" xfId="0" applyNumberFormat="1" applyFont="1" applyBorder="1" applyAlignment="1">
      <alignment horizontal="center" vertical="center"/>
    </xf>
    <xf numFmtId="0" fontId="27" fillId="33" borderId="12" xfId="43" quotePrefix="1" applyNumberFormat="1" applyFont="1" applyFill="1" applyBorder="1" applyAlignment="1">
      <alignment horizontal="left" vertical="center"/>
    </xf>
    <xf numFmtId="0" fontId="24" fillId="0" borderId="0" xfId="6" applyFont="1">
      <alignment vertical="center"/>
    </xf>
    <xf numFmtId="0" fontId="27" fillId="33" borderId="17" xfId="6" applyFont="1" applyFill="1" applyBorder="1" applyAlignment="1">
      <alignment horizontal="right" vertical="center"/>
    </xf>
    <xf numFmtId="0" fontId="27" fillId="33" borderId="13" xfId="6" applyFont="1" applyFill="1" applyBorder="1" applyAlignment="1">
      <alignment horizontal="center" vertical="center"/>
    </xf>
    <xf numFmtId="180" fontId="24" fillId="0" borderId="12" xfId="6" applyNumberFormat="1" applyFont="1" applyBorder="1">
      <alignment vertical="center"/>
    </xf>
    <xf numFmtId="176" fontId="24" fillId="0" borderId="13" xfId="6" applyNumberFormat="1" applyFont="1" applyBorder="1" applyAlignment="1">
      <alignment horizontal="center" vertical="center"/>
    </xf>
    <xf numFmtId="176" fontId="24" fillId="0" borderId="15" xfId="6" applyNumberFormat="1" applyFont="1" applyBorder="1" applyAlignment="1">
      <alignment horizontal="center" vertical="center"/>
    </xf>
    <xf numFmtId="0" fontId="27" fillId="33" borderId="12" xfId="6" applyFont="1" applyFill="1" applyBorder="1" applyAlignment="1">
      <alignment horizontal="right" vertical="center"/>
    </xf>
    <xf numFmtId="11" fontId="24" fillId="0" borderId="12" xfId="6" applyNumberFormat="1" applyFont="1" applyFill="1" applyBorder="1">
      <alignment vertical="center"/>
    </xf>
    <xf numFmtId="176" fontId="24" fillId="0" borderId="12" xfId="6" applyNumberFormat="1" applyFont="1" applyFill="1" applyBorder="1">
      <alignment vertical="center"/>
    </xf>
    <xf numFmtId="176" fontId="24" fillId="0" borderId="12" xfId="6" applyNumberFormat="1" applyFont="1" applyBorder="1">
      <alignment vertical="center"/>
    </xf>
    <xf numFmtId="0" fontId="27" fillId="33" borderId="16" xfId="6" applyFont="1" applyFill="1" applyBorder="1" applyAlignment="1">
      <alignment horizontal="center" vertical="center"/>
    </xf>
    <xf numFmtId="177" fontId="24" fillId="0" borderId="12" xfId="6" applyNumberFormat="1" applyFont="1" applyBorder="1" applyAlignment="1">
      <alignment horizontal="center" vertical="center"/>
    </xf>
    <xf numFmtId="181" fontId="24" fillId="0" borderId="0" xfId="0" applyNumberFormat="1" applyFont="1">
      <alignment vertical="center"/>
    </xf>
    <xf numFmtId="176" fontId="24" fillId="0" borderId="12" xfId="43" applyNumberFormat="1" applyFont="1" applyFill="1" applyBorder="1" applyAlignment="1">
      <alignment horizontal="center" vertical="center"/>
    </xf>
    <xf numFmtId="178" fontId="24" fillId="0" borderId="12" xfId="43" applyNumberFormat="1" applyFont="1" applyFill="1" applyBorder="1" applyAlignment="1">
      <alignment horizontal="center" vertical="center"/>
    </xf>
    <xf numFmtId="11" fontId="24" fillId="0" borderId="12" xfId="6" applyNumberFormat="1" applyFont="1" applyFill="1" applyBorder="1" applyAlignment="1">
      <alignment horizontal="center" vertical="center"/>
    </xf>
    <xf numFmtId="176" fontId="24" fillId="0" borderId="12" xfId="6" applyNumberFormat="1" applyFont="1" applyFill="1" applyBorder="1" applyAlignment="1">
      <alignment horizontal="center" vertical="center"/>
    </xf>
    <xf numFmtId="0" fontId="27" fillId="33" borderId="15" xfId="6" applyFont="1" applyFill="1" applyBorder="1" applyAlignment="1">
      <alignment horizontal="center" vertical="center"/>
    </xf>
    <xf numFmtId="0" fontId="24" fillId="0" borderId="12" xfId="6" applyFont="1" applyFill="1" applyBorder="1" applyAlignment="1">
      <alignment horizontal="center" vertical="center"/>
    </xf>
    <xf numFmtId="183" fontId="24" fillId="0" borderId="12" xfId="6" applyNumberFormat="1" applyFont="1" applyBorder="1" applyAlignment="1">
      <alignment horizontal="center" vertical="center"/>
    </xf>
    <xf numFmtId="0" fontId="28" fillId="33" borderId="12" xfId="6" applyFont="1" applyFill="1" applyBorder="1" applyAlignment="1">
      <alignment horizontal="center" vertical="center"/>
    </xf>
    <xf numFmtId="0" fontId="28" fillId="33" borderId="13" xfId="6" applyFont="1" applyFill="1" applyBorder="1" applyAlignment="1">
      <alignment horizontal="center" vertical="center"/>
    </xf>
    <xf numFmtId="0" fontId="26" fillId="36" borderId="18" xfId="6" applyFont="1" applyFill="1" applyBorder="1" applyAlignment="1">
      <alignment horizontal="center" vertical="center"/>
    </xf>
    <xf numFmtId="0" fontId="26" fillId="36" borderId="10" xfId="6" applyFont="1" applyFill="1" applyBorder="1" applyAlignment="1">
      <alignment horizontal="center" vertical="center"/>
    </xf>
    <xf numFmtId="0" fontId="23" fillId="38" borderId="13" xfId="6" applyFont="1" applyFill="1" applyBorder="1" applyAlignment="1">
      <alignment horizontal="center" vertical="center"/>
    </xf>
    <xf numFmtId="0" fontId="23" fillId="38" borderId="11" xfId="6" applyFont="1" applyFill="1" applyBorder="1" applyAlignment="1">
      <alignment horizontal="center" vertical="center"/>
    </xf>
    <xf numFmtId="0" fontId="23" fillId="38" borderId="14" xfId="6" applyFont="1" applyFill="1" applyBorder="1" applyAlignment="1">
      <alignment horizontal="center" vertical="center"/>
    </xf>
    <xf numFmtId="0" fontId="23" fillId="35" borderId="13" xfId="6" applyFont="1" applyFill="1" applyBorder="1" applyAlignment="1">
      <alignment horizontal="center" vertical="center"/>
    </xf>
    <xf numFmtId="0" fontId="23" fillId="35" borderId="11" xfId="6" applyFont="1" applyFill="1" applyBorder="1" applyAlignment="1">
      <alignment horizontal="center" vertical="center"/>
    </xf>
    <xf numFmtId="0" fontId="23" fillId="35" borderId="14" xfId="6" applyFont="1" applyFill="1" applyBorder="1" applyAlignment="1">
      <alignment horizontal="center" vertical="center"/>
    </xf>
    <xf numFmtId="0" fontId="27" fillId="33" borderId="16" xfId="6" applyFont="1" applyFill="1" applyBorder="1" applyAlignment="1">
      <alignment horizontal="center" vertical="center"/>
    </xf>
    <xf numFmtId="0" fontId="27" fillId="33" borderId="12" xfId="6" applyFont="1" applyFill="1" applyBorder="1" applyAlignment="1">
      <alignment horizontal="center" vertical="center"/>
    </xf>
    <xf numFmtId="0" fontId="26" fillId="36" borderId="21" xfId="6" applyFont="1" applyFill="1" applyBorder="1" applyAlignment="1">
      <alignment horizontal="center" vertical="center"/>
    </xf>
    <xf numFmtId="0" fontId="26" fillId="36" borderId="0" xfId="6" applyFont="1" applyFill="1" applyBorder="1" applyAlignment="1">
      <alignment horizontal="center" vertical="center"/>
    </xf>
    <xf numFmtId="0" fontId="23" fillId="34" borderId="23" xfId="6" applyFont="1" applyFill="1" applyBorder="1" applyAlignment="1">
      <alignment horizontal="center" vertical="center"/>
    </xf>
    <xf numFmtId="0" fontId="23" fillId="34" borderId="22" xfId="6" applyFont="1" applyFill="1" applyBorder="1" applyAlignment="1">
      <alignment horizontal="center" vertical="center"/>
    </xf>
    <xf numFmtId="0" fontId="23" fillId="34" borderId="24" xfId="6" applyFont="1" applyFill="1" applyBorder="1" applyAlignment="1">
      <alignment horizontal="center" vertical="center"/>
    </xf>
    <xf numFmtId="0" fontId="23" fillId="34" borderId="21" xfId="6" applyFont="1" applyFill="1" applyBorder="1" applyAlignment="1">
      <alignment horizontal="center" vertical="center"/>
    </xf>
    <xf numFmtId="0" fontId="23" fillId="34" borderId="0" xfId="6" applyFont="1" applyFill="1" applyBorder="1" applyAlignment="1">
      <alignment horizontal="center" vertical="center"/>
    </xf>
    <xf numFmtId="0" fontId="23" fillId="34" borderId="19" xfId="6" applyFont="1" applyFill="1" applyBorder="1" applyAlignment="1">
      <alignment horizontal="center" vertical="center"/>
    </xf>
    <xf numFmtId="0" fontId="27" fillId="33" borderId="13" xfId="6" applyFont="1" applyFill="1" applyBorder="1" applyAlignment="1">
      <alignment horizontal="center" vertical="center"/>
    </xf>
    <xf numFmtId="0" fontId="27" fillId="33" borderId="11" xfId="6" applyFont="1" applyFill="1" applyBorder="1" applyAlignment="1">
      <alignment horizontal="center" vertical="center"/>
    </xf>
    <xf numFmtId="0" fontId="27" fillId="33" borderId="14" xfId="6" applyFont="1" applyFill="1" applyBorder="1" applyAlignment="1">
      <alignment horizontal="center" vertical="center"/>
    </xf>
    <xf numFmtId="0" fontId="27" fillId="33" borderId="18" xfId="6" applyFont="1" applyFill="1" applyBorder="1" applyAlignment="1">
      <alignment horizontal="center" vertical="center"/>
    </xf>
    <xf numFmtId="0" fontId="27" fillId="33" borderId="10" xfId="6" applyFont="1" applyFill="1" applyBorder="1" applyAlignment="1">
      <alignment horizontal="center" vertical="center"/>
    </xf>
    <xf numFmtId="0" fontId="27" fillId="33" borderId="20" xfId="6" applyFont="1" applyFill="1" applyBorder="1" applyAlignment="1">
      <alignment horizontal="center" vertical="center"/>
    </xf>
    <xf numFmtId="0" fontId="27" fillId="33" borderId="21" xfId="6" applyFont="1" applyFill="1" applyBorder="1" applyAlignment="1">
      <alignment horizontal="center" vertical="center"/>
    </xf>
    <xf numFmtId="0" fontId="27" fillId="33" borderId="0" xfId="6" applyFont="1" applyFill="1" applyBorder="1" applyAlignment="1">
      <alignment horizontal="center" vertical="center"/>
    </xf>
    <xf numFmtId="0" fontId="26" fillId="36" borderId="13" xfId="6" applyFont="1" applyFill="1" applyBorder="1" applyAlignment="1">
      <alignment horizontal="center" vertical="center"/>
    </xf>
    <xf numFmtId="0" fontId="26" fillId="36" borderId="11" xfId="6" applyFont="1" applyFill="1" applyBorder="1" applyAlignment="1">
      <alignment horizontal="center" vertical="center"/>
    </xf>
    <xf numFmtId="0" fontId="26" fillId="36" borderId="14" xfId="6" applyFont="1" applyFill="1" applyBorder="1" applyAlignment="1">
      <alignment horizontal="center" vertical="center"/>
    </xf>
    <xf numFmtId="0" fontId="23" fillId="37" borderId="13" xfId="6" applyFont="1" applyFill="1" applyBorder="1" applyAlignment="1">
      <alignment horizontal="center" vertical="center"/>
    </xf>
    <xf numFmtId="0" fontId="23" fillId="37" borderId="11" xfId="6" applyFont="1" applyFill="1" applyBorder="1" applyAlignment="1">
      <alignment horizontal="center" vertical="center"/>
    </xf>
    <xf numFmtId="0" fontId="23" fillId="37" borderId="14" xfId="6" applyFont="1" applyFill="1" applyBorder="1" applyAlignment="1">
      <alignment horizontal="center" vertical="center"/>
    </xf>
    <xf numFmtId="0" fontId="23" fillId="37" borderId="21" xfId="6" applyFont="1" applyFill="1" applyBorder="1" applyAlignment="1">
      <alignment horizontal="center" vertical="center"/>
    </xf>
    <xf numFmtId="0" fontId="23" fillId="37" borderId="0" xfId="6" applyFont="1" applyFill="1" applyBorder="1" applyAlignment="1">
      <alignment horizontal="center" vertical="center"/>
    </xf>
    <xf numFmtId="0" fontId="23" fillId="37" borderId="19" xfId="6" applyFont="1" applyFill="1" applyBorder="1" applyAlignment="1">
      <alignment horizontal="center" vertical="center"/>
    </xf>
  </cellXfs>
  <cellStyles count="89">
    <cellStyle name="20% - Accent1 2" xfId="20"/>
    <cellStyle name="20% - Accent2 2" xfId="24"/>
    <cellStyle name="20% - Accent3 2" xfId="28"/>
    <cellStyle name="20% - Accent4 2" xfId="32"/>
    <cellStyle name="20% - Accent5 2" xfId="36"/>
    <cellStyle name="20% - Accent6 2" xfId="40"/>
    <cellStyle name="20% - 輔色1 2" xfId="52"/>
    <cellStyle name="20% - 輔色2 2" xfId="68"/>
    <cellStyle name="20% - 輔色3 2" xfId="49"/>
    <cellStyle name="20% - 輔色4 2" xfId="78"/>
    <cellStyle name="20% - 輔色5 2" xfId="82"/>
    <cellStyle name="20% - 輔色6 2" xfId="86"/>
    <cellStyle name="40% - Accent1 2" xfId="21"/>
    <cellStyle name="40% - Accent2 2" xfId="25"/>
    <cellStyle name="40% - Accent3 2" xfId="29"/>
    <cellStyle name="40% - Accent4 2" xfId="33"/>
    <cellStyle name="40% - Accent5 2" xfId="37"/>
    <cellStyle name="40% - Accent6 2" xfId="41"/>
    <cellStyle name="40% - 輔色1 2" xfId="47"/>
    <cellStyle name="40% - 輔色2 2" xfId="63"/>
    <cellStyle name="40% - 輔色3 2" xfId="75"/>
    <cellStyle name="40% - 輔色4 2" xfId="79"/>
    <cellStyle name="40% - 輔色5 2" xfId="83"/>
    <cellStyle name="40% - 輔色6 2" xfId="87"/>
    <cellStyle name="60% - Accent1 2" xfId="22"/>
    <cellStyle name="60% - Accent2 2" xfId="26"/>
    <cellStyle name="60% - Accent3 2" xfId="30"/>
    <cellStyle name="60% - Accent4 2" xfId="34"/>
    <cellStyle name="60% - Accent5 2" xfId="38"/>
    <cellStyle name="60% - Accent6 2" xfId="42"/>
    <cellStyle name="60% - 輔色1 2" xfId="66"/>
    <cellStyle name="60% - 輔色2 2" xfId="67"/>
    <cellStyle name="60% - 輔色3 2" xfId="76"/>
    <cellStyle name="60% - 輔色4 2" xfId="80"/>
    <cellStyle name="60% - 輔色5 2" xfId="84"/>
    <cellStyle name="60% - 輔色6 2" xfId="88"/>
    <cellStyle name="Accent1 2" xfId="19"/>
    <cellStyle name="Accent2 2" xfId="23"/>
    <cellStyle name="Accent3 2" xfId="27"/>
    <cellStyle name="Accent4 2" xfId="31"/>
    <cellStyle name="Accent5 2" xfId="35"/>
    <cellStyle name="Accent6 2" xfId="39"/>
    <cellStyle name="Bad 2" xfId="8"/>
    <cellStyle name="Calculation 2" xfId="12"/>
    <cellStyle name="Check Cell 2" xfId="14"/>
    <cellStyle name="Explanatory Text 2" xfId="17"/>
    <cellStyle name="Good 2" xfId="7"/>
    <cellStyle name="Input 2" xfId="10"/>
    <cellStyle name="Linked Cell 2" xfId="13"/>
    <cellStyle name="Neutral 2" xfId="9"/>
    <cellStyle name="Normal 2" xfId="6"/>
    <cellStyle name="Note 2" xfId="16"/>
    <cellStyle name="Output 2" xfId="11"/>
    <cellStyle name="Total 2" xfId="18"/>
    <cellStyle name="Warning Text 2" xfId="15"/>
    <cellStyle name="一般" xfId="0" builtinId="0"/>
    <cellStyle name="一般 2" xfId="43"/>
    <cellStyle name="一般 2 2" xfId="45"/>
    <cellStyle name="一般 2 3" xfId="46"/>
    <cellStyle name="一般 3" xfId="44"/>
    <cellStyle name="一般 4" xfId="59"/>
    <cellStyle name="中等 2" xfId="61"/>
    <cellStyle name="合計 2" xfId="57"/>
    <cellStyle name="好 2" xfId="74"/>
    <cellStyle name="計算方式 2" xfId="60"/>
    <cellStyle name="連結的儲存格 2" xfId="72"/>
    <cellStyle name="備註 2" xfId="58"/>
    <cellStyle name="說明文字 2" xfId="62"/>
    <cellStyle name="輔色1 2" xfId="53"/>
    <cellStyle name="輔色2 2" xfId="54"/>
    <cellStyle name="輔色3 2" xfId="71"/>
    <cellStyle name="輔色4 2" xfId="77"/>
    <cellStyle name="輔色5 2" xfId="81"/>
    <cellStyle name="輔色6 2" xfId="85"/>
    <cellStyle name="標題" xfId="1" builtinId="15" customBuiltin="1"/>
    <cellStyle name="標題 1" xfId="2" builtinId="16" customBuiltin="1"/>
    <cellStyle name="標題 1 2" xfId="55"/>
    <cellStyle name="標題 2" xfId="3" builtinId="17" customBuiltin="1"/>
    <cellStyle name="標題 2 2" xfId="64"/>
    <cellStyle name="標題 3" xfId="4" builtinId="18" customBuiltin="1"/>
    <cellStyle name="標題 3 2" xfId="73"/>
    <cellStyle name="標題 4" xfId="5" builtinId="19" customBuiltin="1"/>
    <cellStyle name="標題 4 2" xfId="56"/>
    <cellStyle name="標題 5" xfId="51"/>
    <cellStyle name="輸入 2" xfId="48"/>
    <cellStyle name="輸出 2" xfId="65"/>
    <cellStyle name="檢查儲存格 2" xfId="50"/>
    <cellStyle name="壞 2" xfId="70"/>
    <cellStyle name="警告文字 2" xfId="6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92"/>
  <sheetViews>
    <sheetView tabSelected="1" topLeftCell="A16" zoomScale="70" zoomScaleNormal="70" workbookViewId="0">
      <selection activeCell="G44" sqref="G44"/>
    </sheetView>
  </sheetViews>
  <sheetFormatPr defaultRowHeight="14.25"/>
  <cols>
    <col min="1" max="1" width="20.28515625" style="2" customWidth="1"/>
    <col min="2" max="2" width="16.28515625" style="2" bestFit="1" customWidth="1"/>
    <col min="3" max="3" width="17.5703125" style="2" bestFit="1" customWidth="1"/>
    <col min="4" max="4" width="21.42578125" style="2" bestFit="1" customWidth="1"/>
    <col min="5" max="5" width="27.42578125" style="2" bestFit="1" customWidth="1"/>
    <col min="6" max="19" width="17.5703125" style="2" bestFit="1" customWidth="1"/>
    <col min="20" max="21" width="18.5703125" style="2" bestFit="1" customWidth="1"/>
    <col min="22" max="22" width="7.42578125" style="2" bestFit="1" customWidth="1"/>
    <col min="23" max="16384" width="9.140625" style="2"/>
  </cols>
  <sheetData>
    <row r="1" spans="1:22">
      <c r="A1" s="1" t="s">
        <v>49</v>
      </c>
    </row>
    <row r="3" spans="1:22">
      <c r="A3" s="45" t="s">
        <v>39</v>
      </c>
      <c r="B3" s="46"/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6"/>
      <c r="Q3" s="46"/>
      <c r="R3" s="46"/>
      <c r="S3" s="46"/>
      <c r="T3" s="46"/>
      <c r="U3" s="46"/>
      <c r="V3" s="46"/>
    </row>
    <row r="4" spans="1:22">
      <c r="A4" s="50" t="s">
        <v>0</v>
      </c>
      <c r="B4" s="51"/>
      <c r="C4" s="51"/>
      <c r="D4" s="51"/>
      <c r="E4" s="51"/>
      <c r="F4" s="52"/>
      <c r="G4" s="44" t="s">
        <v>1</v>
      </c>
      <c r="H4" s="44"/>
      <c r="I4" s="44"/>
      <c r="J4" s="44"/>
      <c r="K4" s="44"/>
      <c r="L4" s="44"/>
      <c r="M4" s="44"/>
      <c r="N4" s="44"/>
      <c r="O4" s="44"/>
      <c r="P4" s="44"/>
      <c r="Q4" s="44"/>
      <c r="R4" s="44"/>
      <c r="S4" s="44" t="s">
        <v>2</v>
      </c>
      <c r="T4" s="44"/>
      <c r="U4" s="44"/>
      <c r="V4" s="44"/>
    </row>
    <row r="5" spans="1:22">
      <c r="A5" s="3" t="s">
        <v>3</v>
      </c>
      <c r="B5" s="4" t="s">
        <v>4</v>
      </c>
      <c r="C5" s="4" t="s">
        <v>5</v>
      </c>
      <c r="D5" s="4" t="s">
        <v>6</v>
      </c>
      <c r="E5" s="4" t="s">
        <v>7</v>
      </c>
      <c r="F5" s="4" t="s">
        <v>8</v>
      </c>
      <c r="G5" s="3" t="s">
        <v>9</v>
      </c>
      <c r="H5" s="3" t="s">
        <v>10</v>
      </c>
      <c r="I5" s="3" t="s">
        <v>11</v>
      </c>
      <c r="J5" s="3" t="s">
        <v>12</v>
      </c>
      <c r="K5" s="3" t="s">
        <v>13</v>
      </c>
      <c r="L5" s="3" t="s">
        <v>14</v>
      </c>
      <c r="M5" s="3" t="s">
        <v>15</v>
      </c>
      <c r="N5" s="3" t="s">
        <v>16</v>
      </c>
      <c r="O5" s="3" t="s">
        <v>17</v>
      </c>
      <c r="P5" s="3" t="s">
        <v>18</v>
      </c>
      <c r="Q5" s="3" t="s">
        <v>19</v>
      </c>
      <c r="R5" s="3" t="s">
        <v>20</v>
      </c>
      <c r="S5" s="3" t="s">
        <v>21</v>
      </c>
      <c r="T5" s="3" t="s">
        <v>22</v>
      </c>
      <c r="U5" s="3" t="s">
        <v>23</v>
      </c>
      <c r="V5" s="33" t="s">
        <v>48</v>
      </c>
    </row>
    <row r="6" spans="1:22">
      <c r="A6" s="5" t="s">
        <v>41</v>
      </c>
      <c r="B6" s="6">
        <v>0.5</v>
      </c>
      <c r="C6" s="7">
        <v>156.0771</v>
      </c>
      <c r="D6" s="7">
        <v>1.9830650000000001</v>
      </c>
      <c r="E6" s="8">
        <v>1</v>
      </c>
      <c r="F6" s="7">
        <v>5.9458589999999999E-2</v>
      </c>
      <c r="G6" s="9">
        <v>65700000</v>
      </c>
      <c r="H6" s="9">
        <v>59100000</v>
      </c>
      <c r="I6" s="9">
        <v>68300000</v>
      </c>
      <c r="J6" s="9">
        <v>62500000</v>
      </c>
      <c r="K6" s="9">
        <v>60600000</v>
      </c>
      <c r="L6" s="9">
        <v>68200000</v>
      </c>
      <c r="M6" s="9">
        <v>113000000</v>
      </c>
      <c r="N6" s="9">
        <v>112000000</v>
      </c>
      <c r="O6" s="9">
        <v>114000000</v>
      </c>
      <c r="P6" s="9">
        <v>117000000</v>
      </c>
      <c r="Q6" s="9">
        <v>111000000</v>
      </c>
      <c r="R6" s="9">
        <v>99700000</v>
      </c>
      <c r="S6" s="9">
        <v>64100000</v>
      </c>
      <c r="T6" s="9">
        <v>112500000</v>
      </c>
      <c r="U6" s="10">
        <v>0.56977777777777783</v>
      </c>
      <c r="V6" s="11">
        <v>6.9777777777777827E-2</v>
      </c>
    </row>
    <row r="7" spans="1:22">
      <c r="A7" s="12" t="s">
        <v>42</v>
      </c>
      <c r="B7" s="6">
        <v>1</v>
      </c>
      <c r="C7" s="7">
        <v>227.114</v>
      </c>
      <c r="D7" s="7">
        <v>1.9789829999999999</v>
      </c>
      <c r="E7" s="8">
        <v>1</v>
      </c>
      <c r="F7" s="7">
        <v>9.7037429999999994E-2</v>
      </c>
      <c r="G7" s="9">
        <v>388000000</v>
      </c>
      <c r="H7" s="9">
        <v>387000000</v>
      </c>
      <c r="I7" s="9">
        <v>393000000</v>
      </c>
      <c r="J7" s="9">
        <v>377000000</v>
      </c>
      <c r="K7" s="9">
        <v>368000000</v>
      </c>
      <c r="L7" s="9">
        <v>394000000</v>
      </c>
      <c r="M7" s="9">
        <v>424000000</v>
      </c>
      <c r="N7" s="9">
        <v>424000000</v>
      </c>
      <c r="O7" s="9">
        <v>424000000</v>
      </c>
      <c r="P7" s="9">
        <v>436000000</v>
      </c>
      <c r="Q7" s="9">
        <v>409000000</v>
      </c>
      <c r="R7" s="9">
        <v>396000000</v>
      </c>
      <c r="S7" s="9">
        <v>387500000</v>
      </c>
      <c r="T7" s="9">
        <v>424000000</v>
      </c>
      <c r="U7" s="10">
        <v>0.91391509433962259</v>
      </c>
      <c r="V7" s="11">
        <v>8.6084905660377409E-2</v>
      </c>
    </row>
    <row r="8" spans="1:22">
      <c r="A8" s="12" t="s">
        <v>43</v>
      </c>
      <c r="B8" s="6">
        <v>1</v>
      </c>
      <c r="C8" s="7">
        <v>132.0771</v>
      </c>
      <c r="D8" s="7">
        <v>2.4630879999999999</v>
      </c>
      <c r="E8" s="8">
        <v>1</v>
      </c>
      <c r="F8" s="7">
        <v>4.1585160000000003E-2</v>
      </c>
      <c r="G8" s="9">
        <v>128000000</v>
      </c>
      <c r="H8" s="9">
        <v>126000000</v>
      </c>
      <c r="I8" s="9">
        <v>135000000</v>
      </c>
      <c r="J8" s="9">
        <v>125000000</v>
      </c>
      <c r="K8" s="9">
        <v>124000000</v>
      </c>
      <c r="L8" s="9">
        <v>133000000</v>
      </c>
      <c r="M8" s="9">
        <v>148000000</v>
      </c>
      <c r="N8" s="9">
        <v>144000000</v>
      </c>
      <c r="O8" s="9">
        <v>144000000</v>
      </c>
      <c r="P8" s="9">
        <v>147000000</v>
      </c>
      <c r="Q8" s="9">
        <v>144000000</v>
      </c>
      <c r="R8" s="9">
        <v>134000000</v>
      </c>
      <c r="S8" s="9">
        <v>127000000</v>
      </c>
      <c r="T8" s="9">
        <v>144000000</v>
      </c>
      <c r="U8" s="10">
        <v>0.88194444444444442</v>
      </c>
      <c r="V8" s="11">
        <v>0.11805555555555558</v>
      </c>
    </row>
    <row r="9" spans="1:22">
      <c r="A9" s="5" t="s">
        <v>44</v>
      </c>
      <c r="B9" s="6">
        <v>1</v>
      </c>
      <c r="C9" s="7">
        <v>195.08779999999999</v>
      </c>
      <c r="D9" s="7">
        <v>11.811439999999999</v>
      </c>
      <c r="E9" s="8">
        <v>1</v>
      </c>
      <c r="F9" s="7">
        <v>8.2372470000000003E-2</v>
      </c>
      <c r="G9" s="9">
        <v>92100000</v>
      </c>
      <c r="H9" s="9">
        <v>81500000</v>
      </c>
      <c r="I9" s="9">
        <v>99600000</v>
      </c>
      <c r="J9" s="9">
        <v>88700000</v>
      </c>
      <c r="K9" s="9">
        <v>82500000</v>
      </c>
      <c r="L9" s="9">
        <v>100000000</v>
      </c>
      <c r="M9" s="9">
        <v>109000000</v>
      </c>
      <c r="N9" s="9">
        <v>106000000</v>
      </c>
      <c r="O9" s="9">
        <v>105000000</v>
      </c>
      <c r="P9" s="9">
        <v>109000000</v>
      </c>
      <c r="Q9" s="9">
        <v>107000000</v>
      </c>
      <c r="R9" s="9">
        <v>83500000</v>
      </c>
      <c r="S9" s="9">
        <v>90400000</v>
      </c>
      <c r="T9" s="9">
        <v>106500000</v>
      </c>
      <c r="U9" s="10">
        <v>0.84882629107981222</v>
      </c>
      <c r="V9" s="11">
        <v>0.15117370892018778</v>
      </c>
    </row>
    <row r="10" spans="1:22">
      <c r="A10" s="5" t="s">
        <v>45</v>
      </c>
      <c r="B10" s="6">
        <v>0.2</v>
      </c>
      <c r="C10" s="7">
        <v>180.0658</v>
      </c>
      <c r="D10" s="7">
        <v>12.37086</v>
      </c>
      <c r="E10" s="8">
        <v>1</v>
      </c>
      <c r="F10" s="7">
        <v>9.4754459999999999E-2</v>
      </c>
      <c r="G10" s="9">
        <v>28400000</v>
      </c>
      <c r="H10" s="9">
        <v>25500000</v>
      </c>
      <c r="I10" s="9">
        <v>31000000</v>
      </c>
      <c r="J10" s="9">
        <v>27200000</v>
      </c>
      <c r="K10" s="9">
        <v>26400000</v>
      </c>
      <c r="L10" s="9">
        <v>31300000</v>
      </c>
      <c r="M10" s="9">
        <v>157000000</v>
      </c>
      <c r="N10" s="9">
        <v>152000000</v>
      </c>
      <c r="O10" s="9">
        <v>154000000</v>
      </c>
      <c r="P10" s="9">
        <v>161000000</v>
      </c>
      <c r="Q10" s="9">
        <v>152000000</v>
      </c>
      <c r="R10" s="9">
        <v>128000000</v>
      </c>
      <c r="S10" s="9">
        <v>27800000</v>
      </c>
      <c r="T10" s="9">
        <v>153000000</v>
      </c>
      <c r="U10" s="10">
        <v>0.18169934640522875</v>
      </c>
      <c r="V10" s="11">
        <v>1.830065359477126E-2</v>
      </c>
    </row>
    <row r="11" spans="1:22">
      <c r="A11" s="5" t="s">
        <v>46</v>
      </c>
      <c r="B11" s="6">
        <v>0.2</v>
      </c>
      <c r="C11" s="7">
        <v>466.31650000000002</v>
      </c>
      <c r="D11" s="7">
        <v>16.101839999999999</v>
      </c>
      <c r="E11" s="8">
        <v>1</v>
      </c>
      <c r="F11" s="7">
        <v>0.281781</v>
      </c>
      <c r="G11" s="9">
        <v>11000000</v>
      </c>
      <c r="H11" s="7">
        <v>9681149</v>
      </c>
      <c r="I11" s="9">
        <v>12200000</v>
      </c>
      <c r="J11" s="9">
        <v>10900000</v>
      </c>
      <c r="K11" s="9">
        <v>10500000</v>
      </c>
      <c r="L11" s="9">
        <v>11700000</v>
      </c>
      <c r="M11" s="9">
        <v>45800000</v>
      </c>
      <c r="N11" s="9">
        <v>44000000</v>
      </c>
      <c r="O11" s="9">
        <v>46000000</v>
      </c>
      <c r="P11" s="9">
        <v>47600000</v>
      </c>
      <c r="Q11" s="9">
        <v>45200000</v>
      </c>
      <c r="R11" s="9">
        <v>37000000</v>
      </c>
      <c r="S11" s="9">
        <v>10950000</v>
      </c>
      <c r="T11" s="9">
        <v>45500000</v>
      </c>
      <c r="U11" s="10">
        <v>0.24065934065934066</v>
      </c>
      <c r="V11" s="11">
        <v>4.0659340659340654E-2</v>
      </c>
    </row>
    <row r="12" spans="1:22">
      <c r="A12" s="5" t="s">
        <v>47</v>
      </c>
      <c r="B12" s="6">
        <v>0.33</v>
      </c>
      <c r="C12" s="7">
        <v>426.32170000000002</v>
      </c>
      <c r="D12" s="7">
        <v>17.65382</v>
      </c>
      <c r="E12" s="8">
        <v>1</v>
      </c>
      <c r="F12" s="7">
        <v>0.25008160000000001</v>
      </c>
      <c r="G12" s="7">
        <v>8492996</v>
      </c>
      <c r="H12" s="7">
        <v>7044825</v>
      </c>
      <c r="I12" s="7">
        <v>9443574</v>
      </c>
      <c r="J12" s="7">
        <v>7834193</v>
      </c>
      <c r="K12" s="7">
        <v>7471169</v>
      </c>
      <c r="L12" s="7">
        <v>9610983</v>
      </c>
      <c r="M12" s="9">
        <v>24000000</v>
      </c>
      <c r="N12" s="9">
        <v>22000000</v>
      </c>
      <c r="O12" s="9">
        <v>23700000</v>
      </c>
      <c r="P12" s="9">
        <v>24700000</v>
      </c>
      <c r="Q12" s="9">
        <v>23100000</v>
      </c>
      <c r="R12" s="9">
        <v>18300000</v>
      </c>
      <c r="S12" s="9">
        <v>8163594.5</v>
      </c>
      <c r="T12" s="9">
        <v>23400000</v>
      </c>
      <c r="U12" s="10">
        <v>0.34887155982905982</v>
      </c>
      <c r="V12" s="11">
        <v>1.8871559829059803E-2</v>
      </c>
    </row>
    <row r="13" spans="1:22">
      <c r="A13" s="13"/>
      <c r="B13" s="13"/>
      <c r="C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U13" s="14" t="s">
        <v>31</v>
      </c>
      <c r="V13" s="10">
        <v>7.184621457101005E-2</v>
      </c>
    </row>
    <row r="14" spans="1:22">
      <c r="A14" s="13"/>
      <c r="B14" s="13"/>
      <c r="C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U14" s="14" t="s">
        <v>32</v>
      </c>
      <c r="V14" s="10">
        <v>5.0466549248523923E-2</v>
      </c>
    </row>
    <row r="16" spans="1:22">
      <c r="A16" s="45" t="s">
        <v>40</v>
      </c>
      <c r="B16" s="46"/>
      <c r="C16" s="46"/>
      <c r="D16" s="46"/>
      <c r="E16" s="46"/>
      <c r="F16" s="46"/>
      <c r="G16" s="46"/>
      <c r="H16" s="46"/>
      <c r="I16" s="46"/>
      <c r="J16" s="46"/>
      <c r="K16" s="46"/>
      <c r="L16" s="46"/>
      <c r="M16" s="46"/>
      <c r="N16" s="46"/>
      <c r="O16" s="46"/>
      <c r="P16" s="46"/>
      <c r="Q16" s="46"/>
      <c r="R16" s="46"/>
      <c r="S16" s="46"/>
      <c r="T16" s="46"/>
      <c r="U16" s="46"/>
      <c r="V16" s="46"/>
    </row>
    <row r="17" spans="1:22">
      <c r="A17" s="47" t="s">
        <v>0</v>
      </c>
      <c r="B17" s="48"/>
      <c r="C17" s="48"/>
      <c r="D17" s="48"/>
      <c r="E17" s="48"/>
      <c r="F17" s="49"/>
      <c r="G17" s="53" t="s">
        <v>1</v>
      </c>
      <c r="H17" s="54"/>
      <c r="I17" s="54"/>
      <c r="J17" s="54"/>
      <c r="K17" s="54"/>
      <c r="L17" s="54"/>
      <c r="M17" s="54"/>
      <c r="N17" s="54"/>
      <c r="O17" s="54"/>
      <c r="P17" s="54"/>
      <c r="Q17" s="54"/>
      <c r="R17" s="55"/>
      <c r="S17" s="56" t="s">
        <v>2</v>
      </c>
      <c r="T17" s="57"/>
      <c r="U17" s="57"/>
      <c r="V17" s="58"/>
    </row>
    <row r="18" spans="1:22">
      <c r="A18" s="3" t="s">
        <v>3</v>
      </c>
      <c r="B18" s="4" t="s">
        <v>4</v>
      </c>
      <c r="C18" s="4" t="s">
        <v>5</v>
      </c>
      <c r="D18" s="4" t="s">
        <v>6</v>
      </c>
      <c r="E18" s="4" t="s">
        <v>33</v>
      </c>
      <c r="F18" s="4" t="s">
        <v>8</v>
      </c>
      <c r="G18" s="4" t="s">
        <v>9</v>
      </c>
      <c r="H18" s="4" t="s">
        <v>10</v>
      </c>
      <c r="I18" s="4" t="s">
        <v>11</v>
      </c>
      <c r="J18" s="4" t="s">
        <v>12</v>
      </c>
      <c r="K18" s="4" t="s">
        <v>13</v>
      </c>
      <c r="L18" s="4" t="s">
        <v>14</v>
      </c>
      <c r="M18" s="4" t="s">
        <v>15</v>
      </c>
      <c r="N18" s="4" t="s">
        <v>16</v>
      </c>
      <c r="O18" s="4" t="s">
        <v>17</v>
      </c>
      <c r="P18" s="4" t="s">
        <v>18</v>
      </c>
      <c r="Q18" s="4" t="s">
        <v>19</v>
      </c>
      <c r="R18" s="4" t="s">
        <v>20</v>
      </c>
      <c r="S18" s="3" t="s">
        <v>21</v>
      </c>
      <c r="T18" s="3" t="s">
        <v>22</v>
      </c>
      <c r="U18" s="15" t="s">
        <v>23</v>
      </c>
      <c r="V18" s="33" t="s">
        <v>48</v>
      </c>
    </row>
    <row r="19" spans="1:22">
      <c r="A19" s="5" t="s">
        <v>24</v>
      </c>
      <c r="B19" s="6">
        <v>0.5</v>
      </c>
      <c r="C19" s="7">
        <v>156.0772</v>
      </c>
      <c r="D19" s="7">
        <v>1.9807129999999999</v>
      </c>
      <c r="E19" s="8">
        <v>1</v>
      </c>
      <c r="F19" s="7">
        <v>6.010617E-2</v>
      </c>
      <c r="G19" s="9">
        <v>66388970</v>
      </c>
      <c r="H19" s="9">
        <v>59363570</v>
      </c>
      <c r="I19" s="9">
        <v>69262690</v>
      </c>
      <c r="J19" s="9">
        <v>62989260</v>
      </c>
      <c r="K19" s="9">
        <v>61506030</v>
      </c>
      <c r="L19" s="9">
        <v>68496820</v>
      </c>
      <c r="M19" s="9">
        <v>114201400</v>
      </c>
      <c r="N19" s="9">
        <v>112931000</v>
      </c>
      <c r="O19" s="9">
        <v>114821500</v>
      </c>
      <c r="P19" s="9">
        <v>119100800</v>
      </c>
      <c r="Q19" s="9">
        <v>112747700</v>
      </c>
      <c r="R19" s="9">
        <v>101195800</v>
      </c>
      <c r="S19" s="16">
        <v>64689115</v>
      </c>
      <c r="T19" s="16">
        <v>113566200</v>
      </c>
      <c r="U19" s="17">
        <v>0.56961591565095948</v>
      </c>
      <c r="V19" s="10">
        <v>6.9615915650959481E-2</v>
      </c>
    </row>
    <row r="20" spans="1:22">
      <c r="A20" s="12" t="s">
        <v>25</v>
      </c>
      <c r="B20" s="6">
        <v>1</v>
      </c>
      <c r="C20" s="7">
        <v>227.114</v>
      </c>
      <c r="D20" s="7">
        <v>1.9769730000000001</v>
      </c>
      <c r="E20" s="8">
        <v>1</v>
      </c>
      <c r="F20" s="7">
        <v>9.7653489999999996E-2</v>
      </c>
      <c r="G20" s="9">
        <v>391121300</v>
      </c>
      <c r="H20" s="9">
        <v>391021000</v>
      </c>
      <c r="I20" s="9">
        <v>401621500</v>
      </c>
      <c r="J20" s="9">
        <v>380364400</v>
      </c>
      <c r="K20" s="9">
        <v>375001300</v>
      </c>
      <c r="L20" s="9">
        <v>397336700</v>
      </c>
      <c r="M20" s="9">
        <v>428130200</v>
      </c>
      <c r="N20" s="9">
        <v>425444700</v>
      </c>
      <c r="O20" s="9">
        <v>424589400</v>
      </c>
      <c r="P20" s="9">
        <v>441984400</v>
      </c>
      <c r="Q20" s="9">
        <v>418670800</v>
      </c>
      <c r="R20" s="9">
        <v>401882500</v>
      </c>
      <c r="S20" s="16">
        <v>391071150</v>
      </c>
      <c r="T20" s="16">
        <v>425017050</v>
      </c>
      <c r="U20" s="17">
        <v>0.9201304982941273</v>
      </c>
      <c r="V20" s="10">
        <v>7.9869501705872703E-2</v>
      </c>
    </row>
    <row r="21" spans="1:22">
      <c r="A21" s="12" t="s">
        <v>26</v>
      </c>
      <c r="B21" s="6">
        <v>1</v>
      </c>
      <c r="C21" s="7">
        <v>132.077</v>
      </c>
      <c r="D21" s="7">
        <v>2.4630879999999999</v>
      </c>
      <c r="E21" s="8">
        <v>1</v>
      </c>
      <c r="F21" s="7">
        <v>4.1612629999999998E-2</v>
      </c>
      <c r="G21" s="9">
        <v>129264800</v>
      </c>
      <c r="H21" s="9">
        <v>128029400</v>
      </c>
      <c r="I21" s="9">
        <v>134798400</v>
      </c>
      <c r="J21" s="9">
        <v>126523300</v>
      </c>
      <c r="K21" s="9">
        <v>126370700</v>
      </c>
      <c r="L21" s="9">
        <v>134604500</v>
      </c>
      <c r="M21" s="9">
        <v>148620700</v>
      </c>
      <c r="N21" s="9">
        <v>147053800</v>
      </c>
      <c r="O21" s="9">
        <v>144328200</v>
      </c>
      <c r="P21" s="9">
        <v>149680100</v>
      </c>
      <c r="Q21" s="9">
        <v>144861300</v>
      </c>
      <c r="R21" s="9">
        <v>135786500</v>
      </c>
      <c r="S21" s="16">
        <v>128647100</v>
      </c>
      <c r="T21" s="16">
        <v>145957550</v>
      </c>
      <c r="U21" s="17">
        <v>0.88140079084637968</v>
      </c>
      <c r="V21" s="10">
        <v>0.11859920915362032</v>
      </c>
    </row>
    <row r="22" spans="1:22">
      <c r="A22" s="5" t="s">
        <v>27</v>
      </c>
      <c r="B22" s="6">
        <v>1</v>
      </c>
      <c r="C22" s="7">
        <v>195.08770000000001</v>
      </c>
      <c r="D22" s="7">
        <v>11.812419999999999</v>
      </c>
      <c r="E22" s="8">
        <v>1</v>
      </c>
      <c r="F22" s="7">
        <v>8.3043049999999993E-2</v>
      </c>
      <c r="G22" s="9">
        <v>92765190</v>
      </c>
      <c r="H22" s="9">
        <v>82704260</v>
      </c>
      <c r="I22" s="9">
        <v>99956780</v>
      </c>
      <c r="J22" s="9">
        <v>89098210</v>
      </c>
      <c r="K22" s="9">
        <v>83588500</v>
      </c>
      <c r="L22" s="9">
        <v>100425300</v>
      </c>
      <c r="M22" s="9">
        <v>109537400</v>
      </c>
      <c r="N22" s="9">
        <v>106714100</v>
      </c>
      <c r="O22" s="9">
        <v>106322600</v>
      </c>
      <c r="P22" s="9">
        <v>110799800</v>
      </c>
      <c r="Q22" s="9">
        <v>108725000</v>
      </c>
      <c r="R22" s="9">
        <v>84548720</v>
      </c>
      <c r="S22" s="16">
        <v>90931700</v>
      </c>
      <c r="T22" s="16">
        <v>107719550</v>
      </c>
      <c r="U22" s="17">
        <v>0.84415224534450806</v>
      </c>
      <c r="V22" s="10">
        <v>0.15584775465549194</v>
      </c>
    </row>
    <row r="23" spans="1:22">
      <c r="A23" s="5" t="s">
        <v>28</v>
      </c>
      <c r="B23" s="6">
        <v>0.2</v>
      </c>
      <c r="C23" s="7">
        <v>180.06559999999999</v>
      </c>
      <c r="D23" s="7">
        <v>12.3711</v>
      </c>
      <c r="E23" s="8">
        <v>1</v>
      </c>
      <c r="F23" s="7">
        <v>9.4772670000000003E-2</v>
      </c>
      <c r="G23" s="9">
        <v>28632530</v>
      </c>
      <c r="H23" s="9">
        <v>25625960</v>
      </c>
      <c r="I23" s="9">
        <v>31051540</v>
      </c>
      <c r="J23" s="9">
        <v>27519570</v>
      </c>
      <c r="K23" s="9">
        <v>26441820</v>
      </c>
      <c r="L23" s="9">
        <v>31605470</v>
      </c>
      <c r="M23" s="9">
        <v>160202000</v>
      </c>
      <c r="N23" s="9">
        <v>154855200</v>
      </c>
      <c r="O23" s="9">
        <v>157366900</v>
      </c>
      <c r="P23" s="9">
        <v>162328200</v>
      </c>
      <c r="Q23" s="9">
        <v>154920800</v>
      </c>
      <c r="R23" s="9">
        <v>131172200</v>
      </c>
      <c r="S23" s="16">
        <v>28076050</v>
      </c>
      <c r="T23" s="16">
        <v>156143850</v>
      </c>
      <c r="U23" s="17">
        <v>0.17980887495729098</v>
      </c>
      <c r="V23" s="10">
        <v>2.0191125042709035E-2</v>
      </c>
    </row>
    <row r="24" spans="1:22">
      <c r="A24" s="5" t="s">
        <v>29</v>
      </c>
      <c r="B24" s="6">
        <v>0.2</v>
      </c>
      <c r="C24" s="7">
        <v>466.31659999999999</v>
      </c>
      <c r="D24" s="7">
        <v>16.100549999999998</v>
      </c>
      <c r="E24" s="8">
        <v>1</v>
      </c>
      <c r="F24" s="7">
        <v>0.28272960000000003</v>
      </c>
      <c r="G24" s="9">
        <v>11298120</v>
      </c>
      <c r="H24" s="7">
        <v>9744216</v>
      </c>
      <c r="I24" s="9">
        <v>12561930</v>
      </c>
      <c r="J24" s="9">
        <v>10889490</v>
      </c>
      <c r="K24" s="9">
        <v>10633060</v>
      </c>
      <c r="L24" s="9">
        <v>12061850</v>
      </c>
      <c r="M24" s="9">
        <v>46020410</v>
      </c>
      <c r="N24" s="9">
        <v>45022840</v>
      </c>
      <c r="O24" s="9">
        <v>46111660</v>
      </c>
      <c r="P24" s="9">
        <v>47671220</v>
      </c>
      <c r="Q24" s="9">
        <v>46204440</v>
      </c>
      <c r="R24" s="9">
        <v>37147880</v>
      </c>
      <c r="S24" s="16">
        <v>11093805</v>
      </c>
      <c r="T24" s="16">
        <v>46066035</v>
      </c>
      <c r="U24" s="17">
        <v>0.24082396064692782</v>
      </c>
      <c r="V24" s="10">
        <v>4.0823960646927809E-2</v>
      </c>
    </row>
    <row r="25" spans="1:22">
      <c r="A25" s="5" t="s">
        <v>30</v>
      </c>
      <c r="B25" s="6">
        <v>0.33</v>
      </c>
      <c r="C25" s="7">
        <v>426.32150000000001</v>
      </c>
      <c r="D25" s="7">
        <v>17.654219999999999</v>
      </c>
      <c r="E25" s="8">
        <v>1</v>
      </c>
      <c r="F25" s="7">
        <v>0.25127860000000002</v>
      </c>
      <c r="G25" s="7">
        <v>8519224</v>
      </c>
      <c r="H25" s="7">
        <v>7146324</v>
      </c>
      <c r="I25" s="7">
        <v>9563537</v>
      </c>
      <c r="J25" s="7">
        <v>7967152</v>
      </c>
      <c r="K25" s="7">
        <v>7527169</v>
      </c>
      <c r="L25" s="7">
        <v>9700785</v>
      </c>
      <c r="M25" s="9">
        <v>24445270</v>
      </c>
      <c r="N25" s="9">
        <v>22060360</v>
      </c>
      <c r="O25" s="9">
        <v>23766510</v>
      </c>
      <c r="P25" s="9">
        <v>24931870</v>
      </c>
      <c r="Q25" s="9">
        <v>23406780</v>
      </c>
      <c r="R25" s="9">
        <v>18323030</v>
      </c>
      <c r="S25" s="16">
        <v>8243188</v>
      </c>
      <c r="T25" s="16">
        <v>23586645</v>
      </c>
      <c r="U25" s="17">
        <v>0.34948539735091616</v>
      </c>
      <c r="V25" s="10">
        <v>1.9485397350916145E-2</v>
      </c>
    </row>
    <row r="26" spans="1:22">
      <c r="U26" s="14" t="s">
        <v>31</v>
      </c>
      <c r="V26" s="18">
        <v>7.2061837743785356E-2</v>
      </c>
    </row>
    <row r="27" spans="1:22">
      <c r="U27" s="19" t="s">
        <v>32</v>
      </c>
      <c r="V27" s="10">
        <v>5.1126325325808228E-2</v>
      </c>
    </row>
    <row r="29" spans="1:22">
      <c r="A29" s="45" t="s">
        <v>39</v>
      </c>
      <c r="B29" s="46"/>
      <c r="C29" s="46"/>
      <c r="D29" s="46"/>
      <c r="E29" s="46"/>
      <c r="F29" s="46"/>
      <c r="G29" s="46"/>
      <c r="H29" s="46"/>
      <c r="I29" s="46"/>
      <c r="J29" s="46"/>
      <c r="K29" s="46"/>
      <c r="L29" s="46"/>
      <c r="M29" s="46"/>
      <c r="N29" s="46"/>
      <c r="O29" s="46"/>
      <c r="P29" s="46"/>
      <c r="Q29" s="46"/>
      <c r="R29" s="46"/>
      <c r="S29" s="46"/>
      <c r="T29" s="46"/>
      <c r="U29" s="46"/>
    </row>
    <row r="30" spans="1:22">
      <c r="A30" s="67" t="s">
        <v>34</v>
      </c>
      <c r="B30" s="68"/>
      <c r="C30" s="68"/>
      <c r="D30" s="68"/>
      <c r="E30" s="69"/>
      <c r="F30" s="56" t="s">
        <v>1</v>
      </c>
      <c r="G30" s="57"/>
      <c r="H30" s="57"/>
      <c r="I30" s="57"/>
      <c r="J30" s="57"/>
      <c r="K30" s="57"/>
      <c r="L30" s="57"/>
      <c r="M30" s="57"/>
      <c r="N30" s="57"/>
      <c r="O30" s="57"/>
      <c r="P30" s="57"/>
      <c r="Q30" s="58"/>
      <c r="R30" s="53" t="s">
        <v>2</v>
      </c>
      <c r="S30" s="54"/>
      <c r="T30" s="54"/>
      <c r="U30" s="55"/>
    </row>
    <row r="31" spans="1:22">
      <c r="A31" s="3" t="s">
        <v>3</v>
      </c>
      <c r="B31" s="4" t="s">
        <v>4</v>
      </c>
      <c r="C31" s="4" t="s">
        <v>5</v>
      </c>
      <c r="D31" s="4" t="s">
        <v>6</v>
      </c>
      <c r="E31" s="4" t="s">
        <v>33</v>
      </c>
      <c r="F31" s="4" t="s">
        <v>9</v>
      </c>
      <c r="G31" s="4" t="s">
        <v>10</v>
      </c>
      <c r="H31" s="4" t="s">
        <v>11</v>
      </c>
      <c r="I31" s="4" t="s">
        <v>12</v>
      </c>
      <c r="J31" s="4" t="s">
        <v>13</v>
      </c>
      <c r="K31" s="4" t="s">
        <v>14</v>
      </c>
      <c r="L31" s="4" t="s">
        <v>15</v>
      </c>
      <c r="M31" s="4" t="s">
        <v>16</v>
      </c>
      <c r="N31" s="4" t="s">
        <v>17</v>
      </c>
      <c r="O31" s="4" t="s">
        <v>18</v>
      </c>
      <c r="P31" s="4" t="s">
        <v>19</v>
      </c>
      <c r="Q31" s="4" t="s">
        <v>20</v>
      </c>
      <c r="R31" s="4" t="s">
        <v>21</v>
      </c>
      <c r="S31" s="4" t="s">
        <v>22</v>
      </c>
      <c r="T31" s="4" t="s">
        <v>23</v>
      </c>
      <c r="U31" s="33" t="s">
        <v>48</v>
      </c>
    </row>
    <row r="32" spans="1:22">
      <c r="A32" s="5" t="s">
        <v>24</v>
      </c>
      <c r="B32" s="6">
        <v>0.5</v>
      </c>
      <c r="C32" s="7">
        <v>156.07707047476799</v>
      </c>
      <c r="D32" s="10">
        <v>1.9807129999999999</v>
      </c>
      <c r="E32" s="8" t="s">
        <v>35</v>
      </c>
      <c r="F32" s="7">
        <v>67100101.251145802</v>
      </c>
      <c r="G32" s="7">
        <v>60373898.996541202</v>
      </c>
      <c r="H32" s="7">
        <v>69741548.038234502</v>
      </c>
      <c r="I32" s="7">
        <v>63772992.010905698</v>
      </c>
      <c r="J32" s="7">
        <v>61787618.743517801</v>
      </c>
      <c r="K32" s="7">
        <v>69735726.351338595</v>
      </c>
      <c r="L32" s="7">
        <v>116488073.771743</v>
      </c>
      <c r="M32" s="7">
        <v>114547752.22529501</v>
      </c>
      <c r="N32" s="7">
        <v>116662193.312344</v>
      </c>
      <c r="O32" s="7">
        <v>120239617.927201</v>
      </c>
      <c r="P32" s="7">
        <v>113503668.93832</v>
      </c>
      <c r="Q32" s="7">
        <v>101720862.28906099</v>
      </c>
      <c r="R32" s="20">
        <v>65436546.631025746</v>
      </c>
      <c r="S32" s="20">
        <v>115517912.998519</v>
      </c>
      <c r="T32" s="21">
        <v>0.56646233413050562</v>
      </c>
      <c r="U32" s="22">
        <v>6.6462334130505618E-2</v>
      </c>
    </row>
    <row r="33" spans="1:21">
      <c r="A33" s="12" t="s">
        <v>25</v>
      </c>
      <c r="B33" s="6">
        <v>1</v>
      </c>
      <c r="C33" s="7">
        <v>227.11644072378101</v>
      </c>
      <c r="D33" s="10">
        <v>1.9769730000000001</v>
      </c>
      <c r="E33" s="8" t="s">
        <v>35</v>
      </c>
      <c r="F33" s="7">
        <v>416219982.29071099</v>
      </c>
      <c r="G33" s="7">
        <v>436212669.047539</v>
      </c>
      <c r="H33" s="7">
        <v>416879274.34564799</v>
      </c>
      <c r="I33" s="7">
        <v>407644082.13212001</v>
      </c>
      <c r="J33" s="7">
        <v>400044266.94749999</v>
      </c>
      <c r="K33" s="7">
        <v>414002213.25192302</v>
      </c>
      <c r="L33" s="7">
        <v>446026052.170039</v>
      </c>
      <c r="M33" s="7">
        <v>450542645.89153898</v>
      </c>
      <c r="N33" s="7">
        <v>447556077.37373102</v>
      </c>
      <c r="O33" s="7">
        <v>458325577.31434602</v>
      </c>
      <c r="P33" s="7">
        <v>432901823.05368203</v>
      </c>
      <c r="Q33" s="7">
        <v>436044504.70484602</v>
      </c>
      <c r="R33" s="20">
        <v>415111097.77131701</v>
      </c>
      <c r="S33" s="20">
        <v>446791064.77188504</v>
      </c>
      <c r="T33" s="21">
        <v>0.9290944481695429</v>
      </c>
      <c r="U33" s="22">
        <v>7.0905551830457103E-2</v>
      </c>
    </row>
    <row r="34" spans="1:21">
      <c r="A34" s="12" t="s">
        <v>26</v>
      </c>
      <c r="B34" s="6">
        <v>1</v>
      </c>
      <c r="C34" s="7">
        <v>132.07702184277099</v>
      </c>
      <c r="D34" s="10">
        <v>2.4630879999999999</v>
      </c>
      <c r="E34" s="8" t="s">
        <v>35</v>
      </c>
      <c r="F34" s="7">
        <v>129671275.70787901</v>
      </c>
      <c r="G34" s="7">
        <v>128235245.066589</v>
      </c>
      <c r="H34" s="7">
        <v>137381117.878355</v>
      </c>
      <c r="I34" s="7">
        <v>127023973.136531</v>
      </c>
      <c r="J34" s="7">
        <v>125111689.46763</v>
      </c>
      <c r="K34" s="7">
        <v>135084014.27752599</v>
      </c>
      <c r="L34" s="7">
        <v>150901849.69394901</v>
      </c>
      <c r="M34" s="7">
        <v>146642160.71094599</v>
      </c>
      <c r="N34" s="7">
        <v>146726673.849848</v>
      </c>
      <c r="O34" s="7">
        <v>150036408.85740399</v>
      </c>
      <c r="P34" s="7">
        <v>145593610.60337201</v>
      </c>
      <c r="Q34" s="7">
        <v>136712105.87939501</v>
      </c>
      <c r="R34" s="20">
        <v>128953260.387234</v>
      </c>
      <c r="S34" s="20">
        <v>146684417.280397</v>
      </c>
      <c r="T34" s="21">
        <v>0.87912037814303945</v>
      </c>
      <c r="U34" s="22">
        <v>0.12087962185696055</v>
      </c>
    </row>
    <row r="35" spans="1:21">
      <c r="A35" s="5" t="s">
        <v>27</v>
      </c>
      <c r="B35" s="6">
        <v>1</v>
      </c>
      <c r="C35" s="7">
        <v>195.08770919888599</v>
      </c>
      <c r="D35" s="10">
        <v>11.812419999999999</v>
      </c>
      <c r="E35" s="8" t="s">
        <v>35</v>
      </c>
      <c r="F35" s="7">
        <v>101486485.576261</v>
      </c>
      <c r="G35" s="7">
        <v>91780954.551366195</v>
      </c>
      <c r="H35" s="7">
        <v>109023566.845829</v>
      </c>
      <c r="I35" s="7">
        <v>99682603.772578001</v>
      </c>
      <c r="J35" s="7">
        <v>94250684.501429796</v>
      </c>
      <c r="K35" s="7">
        <v>109144725.580642</v>
      </c>
      <c r="L35" s="7">
        <v>119528304.822974</v>
      </c>
      <c r="M35" s="7">
        <v>116891443.272807</v>
      </c>
      <c r="N35" s="7">
        <v>115377549.992098</v>
      </c>
      <c r="O35" s="7">
        <v>119817649.879272</v>
      </c>
      <c r="P35" s="7">
        <v>117309112.124579</v>
      </c>
      <c r="Q35" s="7">
        <v>96230721.228539303</v>
      </c>
      <c r="R35" s="20">
        <v>100584544.67441949</v>
      </c>
      <c r="S35" s="20">
        <v>117100277.69869301</v>
      </c>
      <c r="T35" s="21">
        <v>0.85896076978767189</v>
      </c>
      <c r="U35" s="22">
        <v>0.14103923021232811</v>
      </c>
    </row>
    <row r="36" spans="1:21">
      <c r="A36" s="5" t="s">
        <v>28</v>
      </c>
      <c r="B36" s="6">
        <v>0.2</v>
      </c>
      <c r="C36" s="7">
        <v>180.065581986865</v>
      </c>
      <c r="D36" s="10">
        <v>12.3711</v>
      </c>
      <c r="E36" s="8" t="s">
        <v>35</v>
      </c>
      <c r="F36" s="7">
        <v>28878535.8911369</v>
      </c>
      <c r="G36" s="7">
        <v>26098058.731679801</v>
      </c>
      <c r="H36" s="7">
        <v>31602635.180853799</v>
      </c>
      <c r="I36" s="7">
        <v>27679587.948666699</v>
      </c>
      <c r="J36" s="7">
        <v>26852172.194249701</v>
      </c>
      <c r="K36" s="7">
        <v>31858946.021579899</v>
      </c>
      <c r="L36" s="7">
        <v>160081663.75961301</v>
      </c>
      <c r="M36" s="7">
        <v>154293750.65019301</v>
      </c>
      <c r="N36" s="7">
        <v>156907035.04330799</v>
      </c>
      <c r="O36" s="7">
        <v>163755729.011123</v>
      </c>
      <c r="P36" s="7">
        <v>154156861.20980501</v>
      </c>
      <c r="Q36" s="7">
        <v>130620300.303939</v>
      </c>
      <c r="R36" s="20">
        <v>28279061.919901799</v>
      </c>
      <c r="S36" s="20">
        <v>155600392.8467505</v>
      </c>
      <c r="T36" s="21">
        <v>0.18174158434004473</v>
      </c>
      <c r="U36" s="22">
        <v>1.8258415659955285E-2</v>
      </c>
    </row>
    <row r="37" spans="1:21">
      <c r="A37" s="5" t="s">
        <v>29</v>
      </c>
      <c r="B37" s="6">
        <v>0.2</v>
      </c>
      <c r="C37" s="7">
        <v>466.31655082378597</v>
      </c>
      <c r="D37" s="10">
        <v>16.100549999999998</v>
      </c>
      <c r="E37" s="8" t="s">
        <v>35</v>
      </c>
      <c r="F37" s="7">
        <v>11012408.1624512</v>
      </c>
      <c r="G37" s="7">
        <v>9741830.3533408195</v>
      </c>
      <c r="H37" s="7">
        <v>12356389.278529299</v>
      </c>
      <c r="I37" s="7">
        <v>10921918.4166079</v>
      </c>
      <c r="J37" s="7">
        <v>10607089.0518911</v>
      </c>
      <c r="K37" s="7">
        <v>11795657.4638942</v>
      </c>
      <c r="L37" s="7">
        <v>46227009.204254702</v>
      </c>
      <c r="M37" s="7">
        <v>44455532.832725398</v>
      </c>
      <c r="N37" s="7">
        <v>46474271.845167302</v>
      </c>
      <c r="O37" s="7">
        <v>48029374.794340603</v>
      </c>
      <c r="P37" s="7">
        <v>45586987.730593801</v>
      </c>
      <c r="Q37" s="7">
        <v>37326274.224258803</v>
      </c>
      <c r="R37" s="20">
        <v>10967163.289529551</v>
      </c>
      <c r="S37" s="20">
        <v>45906998.467424251</v>
      </c>
      <c r="T37" s="21">
        <v>0.238899593867194</v>
      </c>
      <c r="U37" s="22">
        <v>3.8899593867193993E-2</v>
      </c>
    </row>
    <row r="38" spans="1:21">
      <c r="A38" s="5" t="s">
        <v>30</v>
      </c>
      <c r="B38" s="6">
        <v>0.33</v>
      </c>
      <c r="C38" s="7">
        <v>426.32160170263302</v>
      </c>
      <c r="D38" s="10">
        <v>17.654219999999999</v>
      </c>
      <c r="E38" s="8" t="s">
        <v>35</v>
      </c>
      <c r="F38" s="7">
        <v>8557787.12487307</v>
      </c>
      <c r="G38" s="7">
        <v>7097742.0780029502</v>
      </c>
      <c r="H38" s="7">
        <v>9513170.7184358202</v>
      </c>
      <c r="I38" s="7">
        <v>7926535.1230957201</v>
      </c>
      <c r="J38" s="7">
        <v>7563845.6762329303</v>
      </c>
      <c r="K38" s="7">
        <v>9685596.4498439599</v>
      </c>
      <c r="L38" s="7">
        <v>24189135.288473599</v>
      </c>
      <c r="M38" s="7">
        <v>22195885.122716401</v>
      </c>
      <c r="N38" s="7">
        <v>23911433.606816798</v>
      </c>
      <c r="O38" s="7">
        <v>24871596.4640368</v>
      </c>
      <c r="P38" s="7">
        <v>23302784.491186202</v>
      </c>
      <c r="Q38" s="7">
        <v>18416027.015778098</v>
      </c>
      <c r="R38" s="20">
        <v>8242161.1239843946</v>
      </c>
      <c r="S38" s="20">
        <v>23607109.0490015</v>
      </c>
      <c r="T38" s="21">
        <v>0.34913894398827333</v>
      </c>
      <c r="U38" s="22">
        <v>1.9138943988273316E-2</v>
      </c>
    </row>
    <row r="39" spans="1:21">
      <c r="A39" s="13"/>
      <c r="B39" s="13"/>
      <c r="C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4" t="s">
        <v>31</v>
      </c>
      <c r="U39" s="22">
        <v>6.7940527363667708E-2</v>
      </c>
    </row>
    <row r="40" spans="1:21">
      <c r="A40" s="13"/>
      <c r="B40" s="13"/>
      <c r="C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4" t="s">
        <v>32</v>
      </c>
      <c r="U40" s="22">
        <v>4.8045511567821657E-2</v>
      </c>
    </row>
    <row r="42" spans="1:21">
      <c r="A42" s="61" t="s">
        <v>40</v>
      </c>
      <c r="B42" s="62"/>
      <c r="C42" s="62"/>
      <c r="D42" s="62"/>
      <c r="E42" s="62"/>
      <c r="F42" s="62"/>
      <c r="G42" s="62"/>
      <c r="H42" s="62"/>
      <c r="I42" s="62"/>
      <c r="J42" s="62"/>
      <c r="K42" s="62"/>
      <c r="L42" s="62"/>
      <c r="M42" s="62"/>
      <c r="N42" s="62"/>
      <c r="O42" s="62"/>
      <c r="P42" s="62"/>
      <c r="Q42" s="62"/>
      <c r="R42" s="62"/>
      <c r="S42" s="62"/>
      <c r="T42" s="62"/>
      <c r="U42" s="63"/>
    </row>
    <row r="43" spans="1:21">
      <c r="A43" s="64" t="s">
        <v>34</v>
      </c>
      <c r="B43" s="65"/>
      <c r="C43" s="65"/>
      <c r="D43" s="65"/>
      <c r="E43" s="66"/>
      <c r="F43" s="43" t="s">
        <v>1</v>
      </c>
      <c r="G43" s="43"/>
      <c r="H43" s="43"/>
      <c r="I43" s="43"/>
      <c r="J43" s="43"/>
      <c r="K43" s="43"/>
      <c r="L43" s="43"/>
      <c r="M43" s="43"/>
      <c r="N43" s="43"/>
      <c r="O43" s="43"/>
      <c r="P43" s="43"/>
      <c r="Q43" s="43"/>
      <c r="R43" s="59" t="s">
        <v>2</v>
      </c>
      <c r="S43" s="60"/>
      <c r="T43" s="60"/>
      <c r="U43" s="23"/>
    </row>
    <row r="44" spans="1:21">
      <c r="A44" s="3" t="s">
        <v>3</v>
      </c>
      <c r="B44" s="4" t="s">
        <v>4</v>
      </c>
      <c r="C44" s="4" t="s">
        <v>5</v>
      </c>
      <c r="D44" s="4" t="s">
        <v>6</v>
      </c>
      <c r="E44" s="4" t="s">
        <v>33</v>
      </c>
      <c r="F44" s="4" t="s">
        <v>9</v>
      </c>
      <c r="G44" s="4" t="s">
        <v>10</v>
      </c>
      <c r="H44" s="4" t="s">
        <v>11</v>
      </c>
      <c r="I44" s="4" t="s">
        <v>12</v>
      </c>
      <c r="J44" s="4" t="s">
        <v>13</v>
      </c>
      <c r="K44" s="4" t="s">
        <v>14</v>
      </c>
      <c r="L44" s="4" t="s">
        <v>15</v>
      </c>
      <c r="M44" s="4" t="s">
        <v>16</v>
      </c>
      <c r="N44" s="4" t="s">
        <v>17</v>
      </c>
      <c r="O44" s="4" t="s">
        <v>18</v>
      </c>
      <c r="P44" s="4" t="s">
        <v>19</v>
      </c>
      <c r="Q44" s="4" t="s">
        <v>20</v>
      </c>
      <c r="R44" s="3" t="s">
        <v>21</v>
      </c>
      <c r="S44" s="3" t="s">
        <v>22</v>
      </c>
      <c r="T44" s="15" t="s">
        <v>23</v>
      </c>
      <c r="U44" s="33" t="s">
        <v>48</v>
      </c>
    </row>
    <row r="45" spans="1:21">
      <c r="A45" s="5" t="s">
        <v>24</v>
      </c>
      <c r="B45" s="6">
        <v>0.5</v>
      </c>
      <c r="C45" s="24">
        <v>156.0772</v>
      </c>
      <c r="D45" s="10">
        <v>1.9807129999999999</v>
      </c>
      <c r="E45" s="8" t="s">
        <v>35</v>
      </c>
      <c r="F45" s="7">
        <v>226224.93963416599</v>
      </c>
      <c r="G45" s="7">
        <v>347591.08922233898</v>
      </c>
      <c r="H45" s="7">
        <v>162310.22490938599</v>
      </c>
      <c r="I45" s="7">
        <v>1405864.7793819299</v>
      </c>
      <c r="J45" s="7">
        <v>230232.98868077499</v>
      </c>
      <c r="K45" s="7">
        <v>211571.11801873799</v>
      </c>
      <c r="L45" s="7">
        <v>412422.099389893</v>
      </c>
      <c r="M45" s="7">
        <v>487585.312845357</v>
      </c>
      <c r="N45" s="7">
        <v>447549.24303171801</v>
      </c>
      <c r="O45" s="7">
        <v>1340218.4947519801</v>
      </c>
      <c r="P45" s="7">
        <v>422457.11399780301</v>
      </c>
      <c r="Q45" s="7">
        <v>1015624.24587832</v>
      </c>
      <c r="R45" s="32">
        <f>MEDIAN(F45:K45)</f>
        <v>228228.9641574705</v>
      </c>
      <c r="S45" s="32">
        <f>MEDIAN(L45:Q45)</f>
        <v>467567.27793853753</v>
      </c>
      <c r="T45" s="10">
        <f>R45/S45</f>
        <v>0.48812005229217853</v>
      </c>
      <c r="U45" s="10">
        <f>ABS(T45-B45)</f>
        <v>1.187994770782147E-2</v>
      </c>
    </row>
    <row r="46" spans="1:21">
      <c r="A46" s="12" t="s">
        <v>25</v>
      </c>
      <c r="B46" s="6">
        <v>1</v>
      </c>
      <c r="C46" s="24">
        <v>227.114</v>
      </c>
      <c r="D46" s="10">
        <v>1.9769730000000001</v>
      </c>
      <c r="E46" s="8" t="s">
        <v>35</v>
      </c>
      <c r="F46" s="7">
        <v>3207645.80100257</v>
      </c>
      <c r="G46" s="7">
        <v>3090440.4075634498</v>
      </c>
      <c r="H46" s="7">
        <v>8110892.7824515495</v>
      </c>
      <c r="I46" s="7">
        <v>4339532.9244883005</v>
      </c>
      <c r="J46" s="7">
        <v>2524775.1088168798</v>
      </c>
      <c r="K46" s="7">
        <v>9037499.8966054693</v>
      </c>
      <c r="L46" s="7">
        <v>4027208.0912096398</v>
      </c>
      <c r="M46" s="7">
        <v>437949993.92558599</v>
      </c>
      <c r="N46" s="7">
        <v>10258801.359723501</v>
      </c>
      <c r="O46" s="7">
        <v>8250833.6479575904</v>
      </c>
      <c r="P46" s="7">
        <v>6827641.7780147698</v>
      </c>
      <c r="Q46" s="7">
        <v>4214854.4175971299</v>
      </c>
      <c r="R46" s="32">
        <f t="shared" ref="R46:R51" si="0">MEDIAN(F46:K46)</f>
        <v>3773589.362745435</v>
      </c>
      <c r="S46" s="32">
        <f t="shared" ref="S46:S51" si="1">MEDIAN(L46:Q46)</f>
        <v>7539237.7129861806</v>
      </c>
      <c r="T46" s="10">
        <f t="shared" ref="T46:T51" si="2">R46/S46</f>
        <v>0.50052664558454041</v>
      </c>
      <c r="U46" s="10">
        <f t="shared" ref="U46:U51" si="3">ABS(T46-B46)</f>
        <v>0.49947335441545959</v>
      </c>
    </row>
    <row r="47" spans="1:21">
      <c r="A47" s="12" t="s">
        <v>26</v>
      </c>
      <c r="B47" s="6">
        <v>1</v>
      </c>
      <c r="C47" s="24">
        <v>132.077</v>
      </c>
      <c r="D47" s="10">
        <v>2.4630879999999999</v>
      </c>
      <c r="E47" s="8" t="s">
        <v>35</v>
      </c>
      <c r="F47" s="7">
        <v>600856.59959062503</v>
      </c>
      <c r="G47" s="7">
        <v>1660805.6421906301</v>
      </c>
      <c r="H47" s="7">
        <v>3702635.81391653</v>
      </c>
      <c r="I47" s="7">
        <v>660253.37508276396</v>
      </c>
      <c r="J47" s="7">
        <v>1355077.92782651</v>
      </c>
      <c r="K47" s="7">
        <v>1144320.86839941</v>
      </c>
      <c r="L47" s="7">
        <v>1221945.3101258499</v>
      </c>
      <c r="M47" s="7">
        <v>978047.11106163298</v>
      </c>
      <c r="N47" s="7">
        <v>1135752.35175739</v>
      </c>
      <c r="O47" s="7">
        <v>1407392.0816238001</v>
      </c>
      <c r="P47" s="7">
        <v>976057.04856610205</v>
      </c>
      <c r="Q47" s="7">
        <v>713944.72532311</v>
      </c>
      <c r="R47" s="32">
        <f t="shared" si="0"/>
        <v>1249699.3981129602</v>
      </c>
      <c r="S47" s="32">
        <f t="shared" si="1"/>
        <v>1056899.7314095115</v>
      </c>
      <c r="T47" s="10">
        <f t="shared" si="2"/>
        <v>1.1824200167468351</v>
      </c>
      <c r="U47" s="10">
        <f t="shared" si="3"/>
        <v>0.18242001674683506</v>
      </c>
    </row>
    <row r="48" spans="1:21">
      <c r="A48" s="5" t="s">
        <v>27</v>
      </c>
      <c r="B48" s="6">
        <v>1</v>
      </c>
      <c r="C48" s="24">
        <v>195.08770000000001</v>
      </c>
      <c r="D48" s="10">
        <v>11.812419999999999</v>
      </c>
      <c r="E48" s="8" t="s">
        <v>35</v>
      </c>
      <c r="F48" s="7">
        <v>1397924.58728809</v>
      </c>
      <c r="G48" s="7">
        <v>474533.30371519597</v>
      </c>
      <c r="H48" s="7">
        <v>475736.22599229298</v>
      </c>
      <c r="I48" s="7">
        <v>246892.26980929301</v>
      </c>
      <c r="J48" s="7">
        <v>593245.20285579294</v>
      </c>
      <c r="K48" s="7">
        <v>548522.37122259603</v>
      </c>
      <c r="L48" s="7">
        <v>2132154.3953067102</v>
      </c>
      <c r="M48" s="7">
        <v>571338.07460659195</v>
      </c>
      <c r="N48" s="7">
        <v>517500.82341836498</v>
      </c>
      <c r="O48" s="7">
        <v>429886.13155176002</v>
      </c>
      <c r="P48" s="7">
        <v>407680.44542902202</v>
      </c>
      <c r="Q48" s="7">
        <v>489977.04814149102</v>
      </c>
      <c r="R48" s="32">
        <f t="shared" si="0"/>
        <v>512129.29860744451</v>
      </c>
      <c r="S48" s="32">
        <f t="shared" si="1"/>
        <v>503738.935779928</v>
      </c>
      <c r="T48" s="10">
        <f>R48/S48</f>
        <v>1.01665617293316</v>
      </c>
      <c r="U48" s="10">
        <f t="shared" si="3"/>
        <v>1.6656172933160018E-2</v>
      </c>
    </row>
    <row r="49" spans="1:21">
      <c r="A49" s="5" t="s">
        <v>28</v>
      </c>
      <c r="B49" s="6">
        <v>0.2</v>
      </c>
      <c r="C49" s="24">
        <v>180.06626717444999</v>
      </c>
      <c r="D49" s="10">
        <v>12.3711</v>
      </c>
      <c r="E49" s="8" t="s">
        <v>35</v>
      </c>
      <c r="F49" s="7">
        <v>29348448.4622861</v>
      </c>
      <c r="G49" s="7">
        <v>445833.194646027</v>
      </c>
      <c r="H49" s="7">
        <v>31874285.753003601</v>
      </c>
      <c r="I49" s="7">
        <v>210332.78889765701</v>
      </c>
      <c r="J49" s="7">
        <v>412857.85245605803</v>
      </c>
      <c r="K49" s="7">
        <v>615152.25359097903</v>
      </c>
      <c r="L49" s="7">
        <v>1345197.1553642601</v>
      </c>
      <c r="M49" s="7">
        <v>997552.77830982301</v>
      </c>
      <c r="N49" s="7">
        <v>1272050.8399152199</v>
      </c>
      <c r="O49" s="7">
        <v>1822819.6617159999</v>
      </c>
      <c r="P49" s="7">
        <v>844980.523274265</v>
      </c>
      <c r="Q49" s="7">
        <v>2438734.6246693898</v>
      </c>
      <c r="R49" s="32">
        <f t="shared" si="0"/>
        <v>530492.72411850304</v>
      </c>
      <c r="S49" s="32">
        <f t="shared" si="1"/>
        <v>1308623.9976397399</v>
      </c>
      <c r="T49" s="10">
        <f t="shared" si="2"/>
        <v>0.40538208459825759</v>
      </c>
      <c r="U49" s="10">
        <f t="shared" si="3"/>
        <v>0.20538208459825757</v>
      </c>
    </row>
    <row r="50" spans="1:21">
      <c r="A50" s="5" t="s">
        <v>29</v>
      </c>
      <c r="B50" s="6">
        <v>0.2</v>
      </c>
      <c r="C50" s="24">
        <v>466.31659999999999</v>
      </c>
      <c r="D50" s="10">
        <v>16.100549999999998</v>
      </c>
      <c r="E50" s="8" t="s">
        <v>35</v>
      </c>
      <c r="F50" s="7">
        <v>11434525.840237601</v>
      </c>
      <c r="G50" s="7">
        <v>9886122.4244105406</v>
      </c>
      <c r="H50" s="7">
        <v>12794387.7110571</v>
      </c>
      <c r="I50" s="7">
        <v>11068222.774643799</v>
      </c>
      <c r="J50" s="7">
        <v>10714219.632653801</v>
      </c>
      <c r="K50" s="7">
        <v>12210883.587050799</v>
      </c>
      <c r="L50" s="7">
        <v>47024075.608962998</v>
      </c>
      <c r="M50" s="7">
        <v>45658101.717278801</v>
      </c>
      <c r="N50" s="7">
        <v>46868838.5056777</v>
      </c>
      <c r="O50" s="7">
        <v>48571644.212865703</v>
      </c>
      <c r="P50" s="7">
        <v>47032157.5181024</v>
      </c>
      <c r="Q50" s="7">
        <v>37133236.118109398</v>
      </c>
      <c r="R50" s="32">
        <f t="shared" si="0"/>
        <v>11251374.3074407</v>
      </c>
      <c r="S50" s="32">
        <f t="shared" si="1"/>
        <v>46946457.057320349</v>
      </c>
      <c r="T50" s="10">
        <f t="shared" si="2"/>
        <v>0.23966397067414646</v>
      </c>
      <c r="U50" s="10">
        <f t="shared" si="3"/>
        <v>3.9663970674146454E-2</v>
      </c>
    </row>
    <row r="51" spans="1:21">
      <c r="A51" s="5" t="s">
        <v>30</v>
      </c>
      <c r="B51" s="6">
        <v>0.33</v>
      </c>
      <c r="C51" s="24">
        <v>426.32150000000001</v>
      </c>
      <c r="D51" s="10">
        <v>17.654219999999999</v>
      </c>
      <c r="E51" s="8" t="s">
        <v>35</v>
      </c>
      <c r="F51" s="7">
        <v>8638440.3912891299</v>
      </c>
      <c r="G51" s="7">
        <v>7240140.4666830096</v>
      </c>
      <c r="H51" s="7">
        <v>9716264.1163849495</v>
      </c>
      <c r="I51" s="7">
        <v>8153223.7444975302</v>
      </c>
      <c r="J51" s="7">
        <v>7690808.14461172</v>
      </c>
      <c r="K51" s="7">
        <v>9880383.1087417193</v>
      </c>
      <c r="L51" s="7">
        <v>24728702.603703301</v>
      </c>
      <c r="M51" s="7">
        <v>22402945.768206399</v>
      </c>
      <c r="N51" s="7">
        <v>24140064.9316958</v>
      </c>
      <c r="O51" s="7">
        <v>372154.32055245602</v>
      </c>
      <c r="P51" s="7">
        <v>314487.88557983702</v>
      </c>
      <c r="Q51" s="7">
        <v>18598229.0059397</v>
      </c>
      <c r="R51" s="32">
        <f t="shared" si="0"/>
        <v>8395832.06789333</v>
      </c>
      <c r="S51" s="32">
        <f t="shared" si="1"/>
        <v>20500587.387073047</v>
      </c>
      <c r="T51" s="10">
        <f t="shared" si="2"/>
        <v>0.40954104920854356</v>
      </c>
      <c r="U51" s="10">
        <f t="shared" si="3"/>
        <v>7.9541049208543546E-2</v>
      </c>
    </row>
    <row r="52" spans="1:21">
      <c r="T52" s="14" t="s">
        <v>31</v>
      </c>
      <c r="U52" s="10">
        <f>AVERAGE(U45:U51)</f>
        <v>0.14785951375488909</v>
      </c>
    </row>
    <row r="53" spans="1:21">
      <c r="N53" s="25"/>
      <c r="T53" s="14" t="s">
        <v>32</v>
      </c>
      <c r="U53" s="10">
        <f>STDEV(U45:U51)</f>
        <v>0.17330801800705511</v>
      </c>
    </row>
    <row r="55" spans="1:21">
      <c r="A55" s="35" t="s">
        <v>40</v>
      </c>
      <c r="B55" s="36"/>
      <c r="C55" s="36"/>
      <c r="D55" s="36"/>
      <c r="E55" s="36"/>
      <c r="F55" s="36"/>
      <c r="G55" s="36"/>
      <c r="H55" s="36"/>
      <c r="I55" s="36"/>
      <c r="J55" s="36"/>
      <c r="K55" s="36"/>
      <c r="L55" s="36"/>
      <c r="M55" s="36"/>
      <c r="N55" s="36"/>
      <c r="O55" s="36"/>
      <c r="P55" s="36"/>
      <c r="Q55" s="36"/>
      <c r="R55" s="36"/>
      <c r="S55" s="36"/>
      <c r="T55" s="36"/>
      <c r="U55" s="36"/>
    </row>
    <row r="56" spans="1:21">
      <c r="A56" s="40" t="s">
        <v>36</v>
      </c>
      <c r="B56" s="41"/>
      <c r="C56" s="41"/>
      <c r="D56" s="41"/>
      <c r="E56" s="42"/>
      <c r="F56" s="43" t="s">
        <v>1</v>
      </c>
      <c r="G56" s="43"/>
      <c r="H56" s="43"/>
      <c r="I56" s="43"/>
      <c r="J56" s="43"/>
      <c r="K56" s="43"/>
      <c r="L56" s="43"/>
      <c r="M56" s="43"/>
      <c r="N56" s="43"/>
      <c r="O56" s="43"/>
      <c r="P56" s="43"/>
      <c r="Q56" s="43"/>
      <c r="R56" s="44" t="s">
        <v>2</v>
      </c>
      <c r="S56" s="44"/>
      <c r="T56" s="44"/>
      <c r="U56" s="44"/>
    </row>
    <row r="57" spans="1:21">
      <c r="A57" s="3" t="s">
        <v>3</v>
      </c>
      <c r="B57" s="4" t="s">
        <v>4</v>
      </c>
      <c r="C57" s="4" t="s">
        <v>5</v>
      </c>
      <c r="D57" s="4" t="s">
        <v>6</v>
      </c>
      <c r="E57" s="4" t="s">
        <v>33</v>
      </c>
      <c r="F57" s="4" t="s">
        <v>9</v>
      </c>
      <c r="G57" s="4" t="s">
        <v>10</v>
      </c>
      <c r="H57" s="4" t="s">
        <v>11</v>
      </c>
      <c r="I57" s="4" t="s">
        <v>12</v>
      </c>
      <c r="J57" s="4" t="s">
        <v>13</v>
      </c>
      <c r="K57" s="4" t="s">
        <v>14</v>
      </c>
      <c r="L57" s="4" t="s">
        <v>15</v>
      </c>
      <c r="M57" s="4" t="s">
        <v>16</v>
      </c>
      <c r="N57" s="4" t="s">
        <v>17</v>
      </c>
      <c r="O57" s="4" t="s">
        <v>18</v>
      </c>
      <c r="P57" s="4" t="s">
        <v>19</v>
      </c>
      <c r="Q57" s="4" t="s">
        <v>20</v>
      </c>
      <c r="R57" s="3" t="s">
        <v>21</v>
      </c>
      <c r="S57" s="3" t="s">
        <v>22</v>
      </c>
      <c r="T57" s="3" t="s">
        <v>23</v>
      </c>
      <c r="U57" s="34" t="s">
        <v>48</v>
      </c>
    </row>
    <row r="58" spans="1:21">
      <c r="A58" s="5" t="s">
        <v>24</v>
      </c>
      <c r="B58" s="26">
        <v>0.5</v>
      </c>
      <c r="C58" s="26">
        <v>156.029</v>
      </c>
      <c r="D58" s="26">
        <v>1.97</v>
      </c>
      <c r="E58" s="27" t="s">
        <v>35</v>
      </c>
      <c r="F58" s="7">
        <v>9833830</v>
      </c>
      <c r="G58" s="7">
        <v>9177918</v>
      </c>
      <c r="H58" s="7">
        <v>10451120</v>
      </c>
      <c r="I58" s="7">
        <v>9284171</v>
      </c>
      <c r="J58" s="7">
        <v>9173479</v>
      </c>
      <c r="K58" s="7">
        <v>10133462</v>
      </c>
      <c r="L58" s="7">
        <v>17185408</v>
      </c>
      <c r="M58" s="7">
        <v>17196422</v>
      </c>
      <c r="N58" s="7">
        <v>17596120</v>
      </c>
      <c r="O58" s="7">
        <v>17835580</v>
      </c>
      <c r="P58" s="7">
        <v>17102344</v>
      </c>
      <c r="Q58" s="7">
        <v>15525353</v>
      </c>
      <c r="R58" s="28">
        <v>9559000.5</v>
      </c>
      <c r="S58" s="28">
        <v>17190915</v>
      </c>
      <c r="T58" s="29">
        <v>0.55604954710089605</v>
      </c>
      <c r="U58" s="10">
        <v>5.6049547100896047E-2</v>
      </c>
    </row>
    <row r="59" spans="1:21">
      <c r="A59" s="12" t="s">
        <v>25</v>
      </c>
      <c r="B59" s="26">
        <v>1</v>
      </c>
      <c r="C59" s="26">
        <v>227.05500000000001</v>
      </c>
      <c r="D59" s="26">
        <v>1.98</v>
      </c>
      <c r="E59" s="27" t="s">
        <v>35</v>
      </c>
      <c r="F59" s="7">
        <v>57826480</v>
      </c>
      <c r="G59" s="7">
        <v>60018504</v>
      </c>
      <c r="H59" s="7">
        <v>59797656</v>
      </c>
      <c r="I59" s="7">
        <v>56125220</v>
      </c>
      <c r="J59" s="7">
        <v>54263128</v>
      </c>
      <c r="K59" s="7">
        <v>57749324</v>
      </c>
      <c r="L59" s="7">
        <v>64593480</v>
      </c>
      <c r="M59" s="7">
        <v>64585628</v>
      </c>
      <c r="N59" s="7">
        <v>65616700</v>
      </c>
      <c r="O59" s="7">
        <v>67546704</v>
      </c>
      <c r="P59" s="7">
        <v>62618932</v>
      </c>
      <c r="Q59" s="7">
        <v>61820208</v>
      </c>
      <c r="R59" s="28">
        <v>57787902</v>
      </c>
      <c r="S59" s="28">
        <v>64589554</v>
      </c>
      <c r="T59" s="29">
        <v>0.8946942411152119</v>
      </c>
      <c r="U59" s="10">
        <v>0.1053057588847881</v>
      </c>
    </row>
    <row r="60" spans="1:21">
      <c r="A60" s="12" t="s">
        <v>26</v>
      </c>
      <c r="B60" s="26">
        <v>1</v>
      </c>
      <c r="C60" s="26">
        <v>132.077</v>
      </c>
      <c r="D60" s="26">
        <v>2.4700000000000002</v>
      </c>
      <c r="E60" s="27" t="s">
        <v>35</v>
      </c>
      <c r="F60" s="7">
        <v>22691412</v>
      </c>
      <c r="G60" s="7">
        <v>22195782</v>
      </c>
      <c r="H60" s="7">
        <v>24652528</v>
      </c>
      <c r="I60" s="7">
        <v>22808004</v>
      </c>
      <c r="J60" s="7">
        <v>21994512</v>
      </c>
      <c r="K60" s="7">
        <v>23545280</v>
      </c>
      <c r="L60" s="7">
        <v>26085958</v>
      </c>
      <c r="M60" s="7">
        <v>26091838</v>
      </c>
      <c r="N60" s="7">
        <v>25856294</v>
      </c>
      <c r="O60" s="7">
        <v>26325878</v>
      </c>
      <c r="P60" s="7">
        <v>25022148</v>
      </c>
      <c r="Q60" s="7">
        <v>24442846</v>
      </c>
      <c r="R60" s="28">
        <v>22749708</v>
      </c>
      <c r="S60" s="28">
        <v>25971126</v>
      </c>
      <c r="T60" s="29">
        <v>0.87596155823201505</v>
      </c>
      <c r="U60" s="10">
        <v>0.12403844176798495</v>
      </c>
    </row>
    <row r="61" spans="1:21">
      <c r="A61" s="5" t="s">
        <v>37</v>
      </c>
      <c r="B61" s="26">
        <v>1</v>
      </c>
      <c r="C61" s="26">
        <v>195.08799999999999</v>
      </c>
      <c r="D61" s="26">
        <v>11.82</v>
      </c>
      <c r="E61" s="27" t="s">
        <v>35</v>
      </c>
      <c r="F61" s="7">
        <v>20569688</v>
      </c>
      <c r="G61" s="7">
        <v>18294658</v>
      </c>
      <c r="H61" s="7">
        <v>21795568</v>
      </c>
      <c r="I61" s="7">
        <v>20308254</v>
      </c>
      <c r="J61" s="7">
        <v>19335700</v>
      </c>
      <c r="K61" s="7">
        <v>22404004</v>
      </c>
      <c r="L61" s="7">
        <v>24139340</v>
      </c>
      <c r="M61" s="7">
        <v>23674604</v>
      </c>
      <c r="N61" s="7">
        <v>22936294</v>
      </c>
      <c r="O61" s="7">
        <v>24797562</v>
      </c>
      <c r="P61" s="7">
        <v>23705582</v>
      </c>
      <c r="Q61" s="7">
        <v>19368846</v>
      </c>
      <c r="R61" s="28">
        <v>20438971</v>
      </c>
      <c r="S61" s="28">
        <v>23690093</v>
      </c>
      <c r="T61" s="29">
        <v>0.8627644897806015</v>
      </c>
      <c r="U61" s="10">
        <v>0.1372355102193985</v>
      </c>
    </row>
    <row r="62" spans="1:21">
      <c r="A62" s="5" t="s">
        <v>28</v>
      </c>
      <c r="B62" s="26">
        <v>0.2</v>
      </c>
      <c r="C62" s="26">
        <v>180.06700000000001</v>
      </c>
      <c r="D62" s="26">
        <v>12.37</v>
      </c>
      <c r="E62" s="27" t="s">
        <v>35</v>
      </c>
      <c r="F62" s="7">
        <v>6907529</v>
      </c>
      <c r="G62" s="7">
        <v>6218666</v>
      </c>
      <c r="H62" s="7">
        <v>7563976</v>
      </c>
      <c r="I62" s="7">
        <v>6740074</v>
      </c>
      <c r="J62" s="7">
        <v>6417342</v>
      </c>
      <c r="K62" s="7">
        <v>7685958</v>
      </c>
      <c r="L62" s="7">
        <v>36549220</v>
      </c>
      <c r="M62" s="7">
        <v>35468636</v>
      </c>
      <c r="N62" s="7">
        <v>35426640</v>
      </c>
      <c r="O62" s="7">
        <v>38288652</v>
      </c>
      <c r="P62" s="7">
        <v>35932292</v>
      </c>
      <c r="Q62" s="7">
        <v>31058870</v>
      </c>
      <c r="R62" s="28">
        <v>6823801.5</v>
      </c>
      <c r="S62" s="28">
        <v>35700464</v>
      </c>
      <c r="T62" s="29">
        <v>0.19114041486967789</v>
      </c>
      <c r="U62" s="10">
        <v>8.8595851303221174E-3</v>
      </c>
    </row>
    <row r="63" spans="1:21">
      <c r="A63" s="5" t="s">
        <v>29</v>
      </c>
      <c r="B63" s="26">
        <v>0.2</v>
      </c>
      <c r="C63" s="26">
        <v>466.31200000000001</v>
      </c>
      <c r="D63" s="26">
        <v>16.12</v>
      </c>
      <c r="E63" s="27" t="s">
        <v>35</v>
      </c>
      <c r="F63" s="7">
        <v>2652926</v>
      </c>
      <c r="G63" s="7">
        <v>2360644</v>
      </c>
      <c r="H63" s="7">
        <v>3016344</v>
      </c>
      <c r="I63" s="7">
        <v>2610834</v>
      </c>
      <c r="J63" s="7">
        <v>27611</v>
      </c>
      <c r="K63" s="7">
        <v>2868511</v>
      </c>
      <c r="L63" s="7">
        <v>10108701</v>
      </c>
      <c r="M63" s="7">
        <v>9878166</v>
      </c>
      <c r="N63" s="7">
        <v>10302528</v>
      </c>
      <c r="O63" s="7">
        <v>10737094</v>
      </c>
      <c r="P63" s="7">
        <v>10389386</v>
      </c>
      <c r="Q63" s="7">
        <v>8463419</v>
      </c>
      <c r="R63" s="28">
        <v>2631880</v>
      </c>
      <c r="S63" s="28">
        <v>10205614.5</v>
      </c>
      <c r="T63" s="29">
        <v>0.25788550018227713</v>
      </c>
      <c r="U63" s="10">
        <v>5.7885500182277116E-2</v>
      </c>
    </row>
    <row r="64" spans="1:21">
      <c r="A64" s="5" t="s">
        <v>30</v>
      </c>
      <c r="B64" s="26">
        <v>0.33</v>
      </c>
      <c r="C64" s="26">
        <v>426.322</v>
      </c>
      <c r="D64" s="26">
        <v>17.670000000000002</v>
      </c>
      <c r="E64" s="27" t="s">
        <v>35</v>
      </c>
      <c r="F64" s="7">
        <v>1843983</v>
      </c>
      <c r="G64" s="7">
        <v>1619376</v>
      </c>
      <c r="H64" s="7">
        <v>2158064</v>
      </c>
      <c r="I64" s="7">
        <v>1780592</v>
      </c>
      <c r="J64" s="7">
        <v>1686878</v>
      </c>
      <c r="K64" s="7">
        <v>2138746</v>
      </c>
      <c r="L64" s="7">
        <v>5084107</v>
      </c>
      <c r="M64" s="7">
        <v>4560559</v>
      </c>
      <c r="N64" s="7">
        <v>4946345</v>
      </c>
      <c r="O64" s="7">
        <v>5196042</v>
      </c>
      <c r="P64" s="7">
        <v>4873974</v>
      </c>
      <c r="Q64" s="7">
        <v>3791916</v>
      </c>
      <c r="R64" s="28">
        <v>1812287.5</v>
      </c>
      <c r="S64" s="28">
        <v>4910159.5</v>
      </c>
      <c r="T64" s="29">
        <v>0.36908933406338429</v>
      </c>
      <c r="U64" s="10">
        <v>3.9089334063384273E-2</v>
      </c>
    </row>
    <row r="65" spans="1:21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4" t="s">
        <v>31</v>
      </c>
      <c r="U65" s="10">
        <v>7.5494811049864455E-2</v>
      </c>
    </row>
    <row r="66" spans="1:21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4" t="s">
        <v>32</v>
      </c>
      <c r="U66" s="10">
        <v>4.7453325902572674E-2</v>
      </c>
    </row>
    <row r="68" spans="1:21">
      <c r="A68" s="35" t="s">
        <v>39</v>
      </c>
      <c r="B68" s="36"/>
      <c r="C68" s="36"/>
      <c r="D68" s="36"/>
      <c r="E68" s="36"/>
      <c r="F68" s="36"/>
      <c r="G68" s="36"/>
      <c r="H68" s="36"/>
      <c r="I68" s="36"/>
      <c r="J68" s="36"/>
      <c r="K68" s="36"/>
      <c r="L68" s="36"/>
      <c r="M68" s="36"/>
      <c r="N68" s="36"/>
      <c r="O68" s="36"/>
      <c r="P68" s="36"/>
      <c r="Q68" s="36"/>
      <c r="R68" s="36"/>
      <c r="S68" s="36"/>
      <c r="T68" s="36"/>
      <c r="U68" s="36"/>
    </row>
    <row r="69" spans="1:21">
      <c r="A69" s="37" t="s">
        <v>38</v>
      </c>
      <c r="B69" s="38"/>
      <c r="C69" s="38"/>
      <c r="D69" s="38"/>
      <c r="E69" s="39"/>
      <c r="F69" s="43" t="s">
        <v>1</v>
      </c>
      <c r="G69" s="43"/>
      <c r="H69" s="43"/>
      <c r="I69" s="43"/>
      <c r="J69" s="43"/>
      <c r="K69" s="43"/>
      <c r="L69" s="43"/>
      <c r="M69" s="43"/>
      <c r="N69" s="43"/>
      <c r="O69" s="43"/>
      <c r="P69" s="43"/>
      <c r="Q69" s="43"/>
      <c r="R69" s="44" t="s">
        <v>2</v>
      </c>
      <c r="S69" s="44"/>
      <c r="T69" s="44"/>
      <c r="U69" s="44"/>
    </row>
    <row r="70" spans="1:21">
      <c r="A70" s="3" t="s">
        <v>3</v>
      </c>
      <c r="B70" s="4" t="s">
        <v>4</v>
      </c>
      <c r="C70" s="4" t="s">
        <v>5</v>
      </c>
      <c r="D70" s="4" t="s">
        <v>6</v>
      </c>
      <c r="E70" s="4" t="s">
        <v>33</v>
      </c>
      <c r="F70" s="4" t="s">
        <v>9</v>
      </c>
      <c r="G70" s="4" t="s">
        <v>10</v>
      </c>
      <c r="H70" s="4" t="s">
        <v>11</v>
      </c>
      <c r="I70" s="4" t="s">
        <v>12</v>
      </c>
      <c r="J70" s="4" t="s">
        <v>13</v>
      </c>
      <c r="K70" s="4" t="s">
        <v>14</v>
      </c>
      <c r="L70" s="4" t="s">
        <v>15</v>
      </c>
      <c r="M70" s="4" t="s">
        <v>16</v>
      </c>
      <c r="N70" s="4" t="s">
        <v>17</v>
      </c>
      <c r="O70" s="4" t="s">
        <v>18</v>
      </c>
      <c r="P70" s="4" t="s">
        <v>19</v>
      </c>
      <c r="Q70" s="4" t="s">
        <v>20</v>
      </c>
      <c r="R70" s="30" t="s">
        <v>21</v>
      </c>
      <c r="S70" s="30" t="s">
        <v>22</v>
      </c>
      <c r="T70" s="3" t="s">
        <v>23</v>
      </c>
      <c r="U70" s="34" t="s">
        <v>48</v>
      </c>
    </row>
    <row r="71" spans="1:21">
      <c r="A71" s="5" t="s">
        <v>24</v>
      </c>
      <c r="B71" s="26">
        <v>0.5</v>
      </c>
      <c r="C71" s="7">
        <v>156.07705434163401</v>
      </c>
      <c r="D71" s="22">
        <v>1.9848847222222199</v>
      </c>
      <c r="E71" s="8">
        <v>1</v>
      </c>
      <c r="F71" s="9">
        <v>63790535.3173749</v>
      </c>
      <c r="G71" s="9">
        <v>56775643.667437397</v>
      </c>
      <c r="H71" s="9">
        <v>64415027.783124998</v>
      </c>
      <c r="I71" s="9">
        <v>58875268.114812501</v>
      </c>
      <c r="J71" s="9">
        <v>57569194.162375003</v>
      </c>
      <c r="K71" s="9">
        <v>65924353.264562398</v>
      </c>
      <c r="L71" s="9">
        <v>111183773.50125</v>
      </c>
      <c r="M71" s="9">
        <v>108057166.69925</v>
      </c>
      <c r="N71" s="9">
        <v>108750698.13349999</v>
      </c>
      <c r="O71" s="9">
        <v>114578820.47649901</v>
      </c>
      <c r="P71" s="9">
        <v>108318886.608687</v>
      </c>
      <c r="Q71" s="9">
        <v>96973483.829999894</v>
      </c>
      <c r="R71" s="20">
        <v>61332901.716093704</v>
      </c>
      <c r="S71" s="20">
        <v>108534792.3710935</v>
      </c>
      <c r="T71" s="29">
        <v>0.56509899154170895</v>
      </c>
      <c r="U71" s="10">
        <v>6.509899154170895E-2</v>
      </c>
    </row>
    <row r="72" spans="1:21">
      <c r="A72" s="12" t="s">
        <v>25</v>
      </c>
      <c r="B72" s="26">
        <v>1</v>
      </c>
      <c r="C72" s="7">
        <v>227.113952000935</v>
      </c>
      <c r="D72" s="22">
        <v>1.9823249999999999</v>
      </c>
      <c r="E72" s="8">
        <v>3</v>
      </c>
      <c r="F72" s="9">
        <v>389271379.61306202</v>
      </c>
      <c r="G72" s="9">
        <v>387978357.91043699</v>
      </c>
      <c r="H72" s="9">
        <v>391867648.01181197</v>
      </c>
      <c r="I72" s="9">
        <v>378590126.41143698</v>
      </c>
      <c r="J72" s="9">
        <v>365965123.71193701</v>
      </c>
      <c r="K72" s="9">
        <v>395584309.91118699</v>
      </c>
      <c r="L72" s="9">
        <v>425577084.88249999</v>
      </c>
      <c r="M72" s="9">
        <v>424800774.74037498</v>
      </c>
      <c r="N72" s="9">
        <v>423055016.20137501</v>
      </c>
      <c r="O72" s="9">
        <v>437549085.48387402</v>
      </c>
      <c r="P72" s="9">
        <v>409951143.31024897</v>
      </c>
      <c r="Q72" s="9">
        <v>397670681.006374</v>
      </c>
      <c r="R72" s="20">
        <v>388624868.76174951</v>
      </c>
      <c r="S72" s="20">
        <v>423927895.47087502</v>
      </c>
      <c r="T72" s="29">
        <v>0.91672398281336753</v>
      </c>
      <c r="U72" s="10">
        <v>8.3276017186632467E-2</v>
      </c>
    </row>
    <row r="73" spans="1:21">
      <c r="A73" s="12" t="s">
        <v>26</v>
      </c>
      <c r="B73" s="26">
        <v>1</v>
      </c>
      <c r="C73" s="7">
        <v>132.077037175496</v>
      </c>
      <c r="D73" s="22">
        <v>2.4640305555555502</v>
      </c>
      <c r="E73" s="31">
        <v>1</v>
      </c>
      <c r="F73" s="9">
        <v>124564753.92874999</v>
      </c>
      <c r="G73" s="9">
        <v>123541765.761875</v>
      </c>
      <c r="H73" s="9">
        <v>130913879.52662501</v>
      </c>
      <c r="I73" s="9">
        <v>123803061.60506199</v>
      </c>
      <c r="J73" s="9">
        <v>119797004.336812</v>
      </c>
      <c r="K73" s="9">
        <v>129349937.23</v>
      </c>
      <c r="L73" s="9">
        <v>146347671.87768701</v>
      </c>
      <c r="M73" s="9">
        <v>140543728.04412499</v>
      </c>
      <c r="N73" s="9">
        <v>142259829.418874</v>
      </c>
      <c r="O73" s="9">
        <v>145383156.76706201</v>
      </c>
      <c r="P73" s="9">
        <v>141109892.47431201</v>
      </c>
      <c r="Q73" s="9">
        <v>133250833.437062</v>
      </c>
      <c r="R73" s="20">
        <v>124183907.76690599</v>
      </c>
      <c r="S73" s="20">
        <v>141684860.94659299</v>
      </c>
      <c r="T73" s="29">
        <v>0.87647972364327731</v>
      </c>
      <c r="U73" s="10">
        <v>0.12352027635672269</v>
      </c>
    </row>
    <row r="74" spans="1:21">
      <c r="A74" s="5" t="s">
        <v>37</v>
      </c>
      <c r="B74" s="26">
        <v>1</v>
      </c>
      <c r="C74" s="7">
        <v>195.08771705627399</v>
      </c>
      <c r="D74" s="22">
        <v>11.815333333333299</v>
      </c>
      <c r="E74" s="31">
        <v>0</v>
      </c>
      <c r="F74" s="9">
        <v>97266072.533875495</v>
      </c>
      <c r="G74" s="9">
        <v>85039388.738187894</v>
      </c>
      <c r="H74" s="9">
        <v>104757769.519437</v>
      </c>
      <c r="I74" s="9">
        <v>96204854.133749604</v>
      </c>
      <c r="J74" s="9">
        <v>88320379.107749298</v>
      </c>
      <c r="K74" s="9">
        <v>104876129.226124</v>
      </c>
      <c r="L74" s="9">
        <v>117089459.026187</v>
      </c>
      <c r="M74" s="9">
        <v>113880145.01956201</v>
      </c>
      <c r="N74" s="9">
        <v>110252688.44756299</v>
      </c>
      <c r="O74" s="9">
        <v>116026527.649812</v>
      </c>
      <c r="P74" s="9">
        <v>113468154.58018699</v>
      </c>
      <c r="Q74" s="9">
        <v>90646356.409437001</v>
      </c>
      <c r="R74" s="20">
        <v>96735463.33381255</v>
      </c>
      <c r="S74" s="20">
        <v>113674149.7998745</v>
      </c>
      <c r="T74" s="29">
        <v>0.85098910793805949</v>
      </c>
      <c r="U74" s="10">
        <v>0.14901089206194051</v>
      </c>
    </row>
    <row r="75" spans="1:21">
      <c r="A75" s="5" t="s">
        <v>28</v>
      </c>
      <c r="B75" s="26">
        <v>0.2</v>
      </c>
      <c r="C75" s="7">
        <v>180.06563695271799</v>
      </c>
      <c r="D75" s="22">
        <v>12.3758055555555</v>
      </c>
      <c r="E75" s="31">
        <v>2</v>
      </c>
      <c r="F75" s="9">
        <v>25200752.165999599</v>
      </c>
      <c r="G75" s="9">
        <v>23110102.4893746</v>
      </c>
      <c r="H75" s="9">
        <v>27746771.992187399</v>
      </c>
      <c r="I75" s="9">
        <v>24153728.965937398</v>
      </c>
      <c r="J75" s="9">
        <v>23379406.590749599</v>
      </c>
      <c r="K75" s="9">
        <v>27486335.937499698</v>
      </c>
      <c r="L75" s="9">
        <v>153228361.38387501</v>
      </c>
      <c r="M75" s="9">
        <v>146939666.498999</v>
      </c>
      <c r="N75" s="9">
        <v>150670738.09474999</v>
      </c>
      <c r="O75" s="9">
        <v>156416751.08587399</v>
      </c>
      <c r="P75" s="9">
        <v>147090953.25468701</v>
      </c>
      <c r="Q75" s="9">
        <v>125458375.72049899</v>
      </c>
      <c r="R75" s="20">
        <v>24677240.565968499</v>
      </c>
      <c r="S75" s="20">
        <v>148880845.6747185</v>
      </c>
      <c r="T75" s="29">
        <v>0.1657516146830898</v>
      </c>
      <c r="U75" s="10">
        <v>3.4248385316910213E-2</v>
      </c>
    </row>
    <row r="76" spans="1:21">
      <c r="A76" s="5" t="s">
        <v>29</v>
      </c>
      <c r="B76" s="26">
        <v>0.2</v>
      </c>
      <c r="C76" s="7">
        <v>466.31659952799401</v>
      </c>
      <c r="D76" s="22">
        <v>16.1063694444444</v>
      </c>
      <c r="E76" s="31">
        <v>1</v>
      </c>
      <c r="F76" s="7">
        <v>8641701.9823749606</v>
      </c>
      <c r="G76" s="7">
        <v>7846028.6254063696</v>
      </c>
      <c r="H76" s="7">
        <v>9824412.1445005797</v>
      </c>
      <c r="I76" s="7">
        <v>8728951.0204996299</v>
      </c>
      <c r="J76" s="7">
        <v>7015667.0082495697</v>
      </c>
      <c r="K76" s="7">
        <v>9366879.6846875604</v>
      </c>
      <c r="L76" s="9">
        <v>41888043.760563701</v>
      </c>
      <c r="M76" s="9">
        <v>40640165.020811997</v>
      </c>
      <c r="N76" s="9">
        <v>41935545.353437498</v>
      </c>
      <c r="O76" s="9">
        <v>45663836.111061104</v>
      </c>
      <c r="P76" s="9">
        <v>40896798.2681247</v>
      </c>
      <c r="Q76" s="9">
        <v>34414100.174186401</v>
      </c>
      <c r="R76" s="20">
        <v>8685326.5014372952</v>
      </c>
      <c r="S76" s="20">
        <v>41392421.0143442</v>
      </c>
      <c r="T76" s="29">
        <v>0.20982890801259166</v>
      </c>
      <c r="U76" s="10">
        <v>9.8289080125916473E-3</v>
      </c>
    </row>
    <row r="77" spans="1:21">
      <c r="A77" s="5" t="s">
        <v>30</v>
      </c>
      <c r="B77" s="26">
        <v>0.33</v>
      </c>
      <c r="C77" s="7">
        <v>426.32150777180902</v>
      </c>
      <c r="D77" s="22">
        <v>17.656736111111101</v>
      </c>
      <c r="E77" s="31">
        <v>1</v>
      </c>
      <c r="F77" s="7">
        <v>5258593.9212499401</v>
      </c>
      <c r="G77" s="7">
        <v>4469190.6443749098</v>
      </c>
      <c r="H77" s="7">
        <v>5938864.6218749797</v>
      </c>
      <c r="I77" s="7">
        <v>4927784.6499999501</v>
      </c>
      <c r="J77" s="7">
        <v>4607892.2156249899</v>
      </c>
      <c r="K77" s="7">
        <v>7236194.8593750903</v>
      </c>
      <c r="L77" s="9">
        <v>19590075.646250401</v>
      </c>
      <c r="M77" s="9">
        <v>18110506.5600002</v>
      </c>
      <c r="N77" s="9">
        <v>21199124.0175003</v>
      </c>
      <c r="O77" s="9">
        <v>22010241.495624602</v>
      </c>
      <c r="P77" s="9">
        <v>20611253.5331253</v>
      </c>
      <c r="Q77" s="9">
        <v>15154808.5737502</v>
      </c>
      <c r="R77" s="20">
        <v>5093189.2856249455</v>
      </c>
      <c r="S77" s="20">
        <v>20100664.58968785</v>
      </c>
      <c r="T77" s="29">
        <v>0.25338412383826753</v>
      </c>
      <c r="U77" s="10">
        <v>7.6615876161732488E-2</v>
      </c>
    </row>
    <row r="78" spans="1:21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4" t="s">
        <v>31</v>
      </c>
      <c r="U78" s="10">
        <v>7.7371335234034139E-2</v>
      </c>
    </row>
    <row r="79" spans="1:21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4" t="s">
        <v>32</v>
      </c>
      <c r="U79" s="10">
        <v>4.8079041797226406E-2</v>
      </c>
    </row>
    <row r="81" spans="1:21">
      <c r="A81" s="35" t="s">
        <v>40</v>
      </c>
      <c r="B81" s="36"/>
      <c r="C81" s="36"/>
      <c r="D81" s="36"/>
      <c r="E81" s="36"/>
      <c r="F81" s="36"/>
      <c r="G81" s="36"/>
      <c r="H81" s="36"/>
      <c r="I81" s="36"/>
      <c r="J81" s="36"/>
      <c r="K81" s="36"/>
      <c r="L81" s="36"/>
      <c r="M81" s="36"/>
      <c r="N81" s="36"/>
      <c r="O81" s="36"/>
      <c r="P81" s="36"/>
      <c r="Q81" s="36"/>
      <c r="R81" s="36"/>
      <c r="S81" s="36"/>
      <c r="T81" s="36"/>
      <c r="U81" s="36"/>
    </row>
    <row r="82" spans="1:21">
      <c r="A82" s="37" t="s">
        <v>38</v>
      </c>
      <c r="B82" s="38"/>
      <c r="C82" s="38"/>
      <c r="D82" s="38"/>
      <c r="E82" s="39"/>
      <c r="F82" s="43" t="s">
        <v>1</v>
      </c>
      <c r="G82" s="43"/>
      <c r="H82" s="43"/>
      <c r="I82" s="43"/>
      <c r="J82" s="43"/>
      <c r="K82" s="43"/>
      <c r="L82" s="43"/>
      <c r="M82" s="43"/>
      <c r="N82" s="43"/>
      <c r="O82" s="43"/>
      <c r="P82" s="43"/>
      <c r="Q82" s="43"/>
      <c r="R82" s="44" t="s">
        <v>2</v>
      </c>
      <c r="S82" s="44"/>
      <c r="T82" s="44"/>
      <c r="U82" s="44"/>
    </row>
    <row r="83" spans="1:21">
      <c r="A83" s="3" t="s">
        <v>3</v>
      </c>
      <c r="B83" s="4" t="s">
        <v>4</v>
      </c>
      <c r="C83" s="4" t="s">
        <v>5</v>
      </c>
      <c r="D83" s="4" t="s">
        <v>6</v>
      </c>
      <c r="E83" s="4" t="s">
        <v>33</v>
      </c>
      <c r="F83" s="4" t="s">
        <v>9</v>
      </c>
      <c r="G83" s="4" t="s">
        <v>10</v>
      </c>
      <c r="H83" s="4" t="s">
        <v>11</v>
      </c>
      <c r="I83" s="4" t="s">
        <v>12</v>
      </c>
      <c r="J83" s="4" t="s">
        <v>13</v>
      </c>
      <c r="K83" s="4" t="s">
        <v>14</v>
      </c>
      <c r="L83" s="4" t="s">
        <v>15</v>
      </c>
      <c r="M83" s="4" t="s">
        <v>16</v>
      </c>
      <c r="N83" s="4" t="s">
        <v>17</v>
      </c>
      <c r="O83" s="4" t="s">
        <v>18</v>
      </c>
      <c r="P83" s="4" t="s">
        <v>19</v>
      </c>
      <c r="Q83" s="4" t="s">
        <v>20</v>
      </c>
      <c r="R83" s="30" t="s">
        <v>21</v>
      </c>
      <c r="S83" s="30" t="s">
        <v>22</v>
      </c>
      <c r="T83" s="3" t="s">
        <v>23</v>
      </c>
      <c r="U83" s="34" t="s">
        <v>48</v>
      </c>
    </row>
    <row r="84" spans="1:21">
      <c r="A84" s="5" t="s">
        <v>24</v>
      </c>
      <c r="B84" s="26">
        <v>0.5</v>
      </c>
      <c r="C84" s="24">
        <v>156.077</v>
      </c>
      <c r="D84" s="10">
        <v>1.99</v>
      </c>
      <c r="E84" s="8">
        <v>1</v>
      </c>
      <c r="F84" s="9">
        <v>64481707.0242825</v>
      </c>
      <c r="G84" s="9">
        <v>57000317.830481</v>
      </c>
      <c r="H84" s="9">
        <v>65352525.184575401</v>
      </c>
      <c r="I84" s="9">
        <v>59331832.038419202</v>
      </c>
      <c r="J84" s="9">
        <v>58490409.527436398</v>
      </c>
      <c r="K84" s="9">
        <v>66352784.905111</v>
      </c>
      <c r="L84" s="9">
        <v>112137752.86200701</v>
      </c>
      <c r="M84" s="9">
        <v>109043061.38076</v>
      </c>
      <c r="N84" s="9">
        <v>112388451.865049</v>
      </c>
      <c r="O84" s="9">
        <v>116969110.96986499</v>
      </c>
      <c r="P84" s="9">
        <v>110169946.414381</v>
      </c>
      <c r="Q84" s="9">
        <v>98395319.339518994</v>
      </c>
      <c r="R84" s="20">
        <v>61906769.531350851</v>
      </c>
      <c r="S84" s="20">
        <v>111153849.63819399</v>
      </c>
      <c r="T84" s="29">
        <v>0.55694669804831332</v>
      </c>
      <c r="U84" s="10">
        <v>5.6946698048313316E-2</v>
      </c>
    </row>
    <row r="85" spans="1:21">
      <c r="A85" s="12" t="s">
        <v>25</v>
      </c>
      <c r="B85" s="26">
        <v>1</v>
      </c>
      <c r="C85" s="24">
        <v>227.114</v>
      </c>
      <c r="D85" s="10">
        <v>1.98</v>
      </c>
      <c r="E85" s="8">
        <v>3</v>
      </c>
      <c r="F85" s="9">
        <v>392161911.427495</v>
      </c>
      <c r="G85" s="9">
        <v>389769364.75759399</v>
      </c>
      <c r="H85" s="9">
        <v>400093493.99574602</v>
      </c>
      <c r="I85" s="9">
        <v>382008675.08126903</v>
      </c>
      <c r="J85" s="9">
        <v>373214703.77050102</v>
      </c>
      <c r="K85" s="9">
        <v>398666364.725734</v>
      </c>
      <c r="L85" s="9">
        <v>430004739.22262198</v>
      </c>
      <c r="M85" s="9">
        <v>425992243.58394903</v>
      </c>
      <c r="N85" s="9">
        <v>423587850.83543199</v>
      </c>
      <c r="O85" s="9">
        <v>443949560.65482903</v>
      </c>
      <c r="P85" s="9">
        <v>419674414.29974103</v>
      </c>
      <c r="Q85" s="9">
        <v>403287549.276398</v>
      </c>
      <c r="R85" s="20">
        <v>390965638.0925445</v>
      </c>
      <c r="S85" s="20">
        <v>424790047.20969051</v>
      </c>
      <c r="T85" s="29">
        <v>0.92037381916236571</v>
      </c>
      <c r="U85" s="10">
        <v>7.9626180837634286E-2</v>
      </c>
    </row>
    <row r="86" spans="1:21">
      <c r="A86" s="12" t="s">
        <v>26</v>
      </c>
      <c r="B86" s="26">
        <v>1</v>
      </c>
      <c r="C86" s="24">
        <v>132.077</v>
      </c>
      <c r="D86" s="10">
        <v>2.46</v>
      </c>
      <c r="E86" s="31">
        <v>1</v>
      </c>
      <c r="F86" s="9">
        <v>127554739.08672</v>
      </c>
      <c r="G86" s="9">
        <v>126440313.365216</v>
      </c>
      <c r="H86" s="9">
        <v>131108236.43796501</v>
      </c>
      <c r="I86" s="9">
        <v>125356848.446224</v>
      </c>
      <c r="J86" s="9">
        <v>122053277.568198</v>
      </c>
      <c r="K86" s="9">
        <v>131000206.506354</v>
      </c>
      <c r="L86" s="9">
        <v>146931294.65526</v>
      </c>
      <c r="M86" s="9">
        <v>143120541.300396</v>
      </c>
      <c r="N86" s="9">
        <v>143034886.632911</v>
      </c>
      <c r="O86" s="9">
        <v>147830450.455843</v>
      </c>
      <c r="P86" s="9">
        <v>142442259.48917401</v>
      </c>
      <c r="Q86" s="9">
        <v>134667181.77930999</v>
      </c>
      <c r="R86" s="20">
        <v>126997526.225968</v>
      </c>
      <c r="S86" s="20">
        <v>143077713.9666535</v>
      </c>
      <c r="T86" s="29">
        <v>0.8876122123083876</v>
      </c>
      <c r="U86" s="10">
        <v>0.1123877876916124</v>
      </c>
    </row>
    <row r="87" spans="1:21">
      <c r="A87" s="5" t="s">
        <v>37</v>
      </c>
      <c r="B87" s="26">
        <v>1</v>
      </c>
      <c r="C87" s="24">
        <v>195.13499999999999</v>
      </c>
      <c r="D87" s="10">
        <v>11.82</v>
      </c>
      <c r="E87" s="31">
        <v>0</v>
      </c>
      <c r="F87" s="9">
        <v>97894835.570039496</v>
      </c>
      <c r="G87" s="9">
        <v>86362255.856871203</v>
      </c>
      <c r="H87" s="9">
        <v>105183736.31047</v>
      </c>
      <c r="I87" s="9">
        <v>96684094.124057293</v>
      </c>
      <c r="J87" s="9">
        <v>89579838.507644698</v>
      </c>
      <c r="K87" s="9">
        <v>105259668.312571</v>
      </c>
      <c r="L87" s="9">
        <v>117318698.614957</v>
      </c>
      <c r="M87" s="9">
        <v>114235862.90406699</v>
      </c>
      <c r="N87" s="9">
        <v>111570103.78467301</v>
      </c>
      <c r="O87" s="9">
        <v>117414220.75673901</v>
      </c>
      <c r="P87" s="9">
        <v>116338134.505558</v>
      </c>
      <c r="Q87" s="9">
        <v>91753331.675723299</v>
      </c>
      <c r="R87" s="20">
        <v>97289464.847048402</v>
      </c>
      <c r="S87" s="20">
        <v>115286998.7048125</v>
      </c>
      <c r="T87" s="29">
        <v>0.84388930182972299</v>
      </c>
      <c r="U87" s="10">
        <v>0.15611069817027701</v>
      </c>
    </row>
    <row r="88" spans="1:21">
      <c r="A88" s="5" t="s">
        <v>28</v>
      </c>
      <c r="B88" s="26">
        <v>0.2</v>
      </c>
      <c r="C88" s="24">
        <v>180.066</v>
      </c>
      <c r="D88" s="10">
        <v>12.38</v>
      </c>
      <c r="E88" s="31">
        <v>2</v>
      </c>
      <c r="F88" s="9">
        <v>25438134.1977893</v>
      </c>
      <c r="G88" s="9">
        <v>23219649.7094029</v>
      </c>
      <c r="H88" s="9">
        <v>27809107.317654099</v>
      </c>
      <c r="I88" s="9">
        <v>24419103.9761388</v>
      </c>
      <c r="J88" s="9">
        <v>23460993.102285601</v>
      </c>
      <c r="K88" s="9">
        <v>27727991.669663999</v>
      </c>
      <c r="L88" s="9">
        <v>156257339.19136101</v>
      </c>
      <c r="M88" s="9">
        <v>149964822.18237099</v>
      </c>
      <c r="N88" s="9">
        <v>153726249.04394799</v>
      </c>
      <c r="O88" s="9">
        <v>157747664.54954299</v>
      </c>
      <c r="P88" s="9">
        <v>150205864.49683699</v>
      </c>
      <c r="Q88" s="9">
        <v>128332742.365454</v>
      </c>
      <c r="R88" s="20">
        <v>24928619.086964048</v>
      </c>
      <c r="S88" s="20">
        <v>151966056.77039248</v>
      </c>
      <c r="T88" s="29">
        <v>0.16404070498867407</v>
      </c>
      <c r="U88" s="10">
        <v>3.5959295011325942E-2</v>
      </c>
    </row>
    <row r="89" spans="1:21">
      <c r="A89" s="5" t="s">
        <v>29</v>
      </c>
      <c r="B89" s="26">
        <v>0.2</v>
      </c>
      <c r="C89" s="24">
        <v>466.31700000000001</v>
      </c>
      <c r="D89" s="10">
        <v>16.11</v>
      </c>
      <c r="E89" s="31">
        <v>1</v>
      </c>
      <c r="F89" s="9">
        <v>8923540.9301296398</v>
      </c>
      <c r="G89" s="9">
        <v>7901617.0169208301</v>
      </c>
      <c r="H89" s="9">
        <v>10093860.8405235</v>
      </c>
      <c r="I89" s="9">
        <v>8745056.9140731096</v>
      </c>
      <c r="J89" s="9">
        <v>7061994.0882039499</v>
      </c>
      <c r="K89" s="9">
        <v>9650708.90065258</v>
      </c>
      <c r="L89" s="9">
        <v>42123529.704099499</v>
      </c>
      <c r="M89" s="9">
        <v>41597111.441431999</v>
      </c>
      <c r="N89" s="9">
        <v>41987922.610968798</v>
      </c>
      <c r="O89" s="9">
        <v>45735780.618427701</v>
      </c>
      <c r="P89" s="9">
        <v>41886033.769858196</v>
      </c>
      <c r="Q89" s="9">
        <v>34562508.463999897</v>
      </c>
      <c r="R89" s="20">
        <v>8834298.9221013747</v>
      </c>
      <c r="S89" s="20">
        <v>41936978.190413497</v>
      </c>
      <c r="T89" s="29">
        <v>0.21065654473218182</v>
      </c>
      <c r="U89" s="10">
        <v>1.0656544732181805E-2</v>
      </c>
    </row>
    <row r="90" spans="1:21">
      <c r="A90" s="5" t="s">
        <v>30</v>
      </c>
      <c r="B90" s="26">
        <v>0.33</v>
      </c>
      <c r="C90" s="24">
        <v>426.322</v>
      </c>
      <c r="D90" s="10">
        <v>17.66</v>
      </c>
      <c r="E90" s="31">
        <v>1</v>
      </c>
      <c r="F90" s="9">
        <v>5275445.9797004601</v>
      </c>
      <c r="G90" s="9">
        <v>4524052.34675078</v>
      </c>
      <c r="H90" s="9">
        <v>6001007.7625170797</v>
      </c>
      <c r="I90" s="9">
        <v>4971651.0757653099</v>
      </c>
      <c r="J90" s="9">
        <v>4621813.9418931501</v>
      </c>
      <c r="K90" s="9">
        <v>7287147.1305608395</v>
      </c>
      <c r="L90" s="9">
        <v>20001020.671861202</v>
      </c>
      <c r="M90" s="9">
        <v>18141789.611007102</v>
      </c>
      <c r="N90" s="9">
        <v>21214703.454934001</v>
      </c>
      <c r="O90" s="9">
        <v>22248893.133468501</v>
      </c>
      <c r="P90" s="9">
        <v>20832109.453953698</v>
      </c>
      <c r="Q90" s="9">
        <v>15220040.763212601</v>
      </c>
      <c r="R90" s="20">
        <v>5123548.5277328845</v>
      </c>
      <c r="S90" s="20">
        <v>20416565.06290745</v>
      </c>
      <c r="T90" s="29">
        <v>0.25095056450221792</v>
      </c>
      <c r="U90" s="10">
        <v>7.9049435497782095E-2</v>
      </c>
    </row>
    <row r="91" spans="1:21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4" t="s">
        <v>31</v>
      </c>
      <c r="U91" s="10">
        <v>7.5819519998446702E-2</v>
      </c>
    </row>
    <row r="92" spans="1:21">
      <c r="A92" s="13"/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4" t="s">
        <v>32</v>
      </c>
      <c r="U92" s="10">
        <v>4.8304707853918057E-2</v>
      </c>
    </row>
  </sheetData>
  <mergeCells count="28">
    <mergeCell ref="F30:Q30"/>
    <mergeCell ref="R30:U30"/>
    <mergeCell ref="R69:U69"/>
    <mergeCell ref="F69:Q69"/>
    <mergeCell ref="F56:Q56"/>
    <mergeCell ref="R56:U56"/>
    <mergeCell ref="F43:Q43"/>
    <mergeCell ref="R43:T43"/>
    <mergeCell ref="A42:U42"/>
    <mergeCell ref="A55:U55"/>
    <mergeCell ref="A43:E43"/>
    <mergeCell ref="A30:E30"/>
    <mergeCell ref="A68:U68"/>
    <mergeCell ref="A3:V3"/>
    <mergeCell ref="A16:V16"/>
    <mergeCell ref="A29:U29"/>
    <mergeCell ref="A17:F17"/>
    <mergeCell ref="A4:F4"/>
    <mergeCell ref="G17:R17"/>
    <mergeCell ref="S17:V17"/>
    <mergeCell ref="G4:R4"/>
    <mergeCell ref="S4:V4"/>
    <mergeCell ref="A81:U81"/>
    <mergeCell ref="A82:E82"/>
    <mergeCell ref="A69:E69"/>
    <mergeCell ref="A56:E56"/>
    <mergeCell ref="F82:Q82"/>
    <mergeCell ref="R82:U82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5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</cp:lastModifiedBy>
  <dcterms:created xsi:type="dcterms:W3CDTF">2015-06-22T06:23:01Z</dcterms:created>
  <dcterms:modified xsi:type="dcterms:W3CDTF">2015-12-28T05:48:42Z</dcterms:modified>
</cp:coreProperties>
</file>